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anderbilt365-my.sharepoint.com/personal/derek_p_claxton_vanderbilt_edu/Documents/MBGD/G6PC/AlphaFold/AlphaMissense/Revisions/"/>
    </mc:Choice>
  </mc:AlternateContent>
  <xr:revisionPtr revIDLastSave="14" documentId="8_{8402698A-E0F4-4DD2-8D9C-81F03ECB6918}" xr6:coauthVersionLast="47" xr6:coauthVersionMax="47" xr10:uidLastSave="{E805726B-5473-4B96-B818-D968F227B175}"/>
  <bookViews>
    <workbookView xWindow="-120" yWindow="-120" windowWidth="29040" windowHeight="15720" activeTab="1" xr2:uid="{950248B9-68D9-4D8B-A4A6-4305B6C57CC0}"/>
  </bookViews>
  <sheets>
    <sheet name="Table S1" sheetId="2" r:id="rId1"/>
    <sheet name="Table S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2" l="1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2" i="2"/>
  <c r="J31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7" i="2"/>
  <c r="J78" i="2"/>
  <c r="J76" i="2"/>
  <c r="J80" i="2"/>
  <c r="J79" i="2"/>
  <c r="J81" i="2"/>
  <c r="J82" i="2"/>
  <c r="J83" i="2"/>
  <c r="J84" i="2"/>
  <c r="J85" i="2"/>
  <c r="J86" i="2"/>
  <c r="J87" i="2"/>
  <c r="J88" i="2"/>
  <c r="J89" i="2"/>
  <c r="J90" i="2"/>
  <c r="J91" i="2"/>
  <c r="J93" i="2"/>
  <c r="J92" i="2"/>
  <c r="J95" i="2"/>
  <c r="J94" i="2"/>
  <c r="J96" i="2"/>
  <c r="J97" i="2"/>
  <c r="J98" i="2"/>
  <c r="J99" i="2"/>
  <c r="J100" i="2"/>
  <c r="J101" i="2"/>
  <c r="J102" i="2"/>
  <c r="J103" i="2"/>
  <c r="J104" i="2"/>
  <c r="J105" i="2"/>
  <c r="J106" i="2"/>
  <c r="J108" i="2"/>
  <c r="J107" i="2"/>
  <c r="J109" i="2"/>
  <c r="J110" i="2"/>
  <c r="J111" i="2"/>
  <c r="J112" i="2"/>
  <c r="J113" i="2"/>
  <c r="J115" i="2"/>
  <c r="J116" i="2"/>
  <c r="J117" i="2"/>
  <c r="J114" i="2"/>
  <c r="J118" i="2"/>
  <c r="J119" i="2"/>
  <c r="J120" i="2"/>
  <c r="J121" i="2"/>
  <c r="J122" i="2"/>
  <c r="J123" i="2"/>
  <c r="J124" i="2"/>
  <c r="J125" i="2"/>
  <c r="J126" i="2"/>
  <c r="J127" i="2"/>
  <c r="J129" i="2"/>
  <c r="J128" i="2"/>
  <c r="J130" i="2"/>
  <c r="J131" i="2"/>
  <c r="J132" i="2"/>
  <c r="J134" i="2"/>
  <c r="J135" i="2"/>
  <c r="J133" i="2"/>
  <c r="J136" i="2"/>
  <c r="J137" i="2"/>
  <c r="J139" i="2"/>
  <c r="J138" i="2"/>
  <c r="J140" i="2"/>
  <c r="J141" i="2"/>
  <c r="J142" i="2"/>
  <c r="J143" i="2"/>
  <c r="J144" i="2"/>
  <c r="J145" i="2"/>
  <c r="J146" i="2"/>
  <c r="J147" i="2"/>
  <c r="J149" i="2"/>
  <c r="J148" i="2"/>
  <c r="J150" i="2"/>
  <c r="J151" i="2"/>
  <c r="J152" i="2"/>
  <c r="J153" i="2"/>
  <c r="J154" i="2"/>
  <c r="J155" i="2"/>
  <c r="J156" i="2"/>
  <c r="J158" i="2"/>
  <c r="J159" i="2"/>
  <c r="J160" i="2"/>
  <c r="J157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1" i="2"/>
  <c r="J180" i="2"/>
  <c r="J182" i="2"/>
  <c r="J184" i="2"/>
  <c r="J183" i="2"/>
  <c r="J185" i="2"/>
  <c r="J186" i="2"/>
  <c r="J187" i="2"/>
  <c r="J188" i="2"/>
  <c r="J190" i="2"/>
  <c r="J192" i="2"/>
  <c r="J189" i="2"/>
  <c r="J191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1" i="2"/>
  <c r="J250" i="2"/>
  <c r="J252" i="2"/>
  <c r="J253" i="2"/>
  <c r="J254" i="2"/>
  <c r="J255" i="2"/>
  <c r="J256" i="2"/>
  <c r="J257" i="2"/>
  <c r="J258" i="2"/>
  <c r="J259" i="2"/>
  <c r="J260" i="2"/>
  <c r="J263" i="2"/>
  <c r="J264" i="2"/>
  <c r="J261" i="2"/>
  <c r="J262" i="2"/>
  <c r="J266" i="2"/>
  <c r="J265" i="2"/>
  <c r="J267" i="2"/>
  <c r="J268" i="2"/>
  <c r="J269" i="2"/>
  <c r="J270" i="2"/>
  <c r="J271" i="2"/>
  <c r="J272" i="2"/>
  <c r="J274" i="2"/>
  <c r="J273" i="2"/>
  <c r="J275" i="2"/>
  <c r="J276" i="2"/>
  <c r="J277" i="2"/>
  <c r="J279" i="2"/>
  <c r="J278" i="2"/>
  <c r="J280" i="2"/>
  <c r="J281" i="2"/>
  <c r="J282" i="2"/>
  <c r="J283" i="2"/>
  <c r="J284" i="2"/>
  <c r="J285" i="2"/>
  <c r="J286" i="2"/>
  <c r="J287" i="2"/>
  <c r="J288" i="2"/>
  <c r="J289" i="2"/>
  <c r="J290" i="2"/>
  <c r="J292" i="2"/>
  <c r="J293" i="2"/>
  <c r="J291" i="2"/>
  <c r="J294" i="2"/>
  <c r="J295" i="2"/>
  <c r="J296" i="2"/>
  <c r="J299" i="2"/>
  <c r="J298" i="2"/>
  <c r="J297" i="2"/>
  <c r="J300" i="2"/>
  <c r="J302" i="2"/>
  <c r="J303" i="2"/>
  <c r="J301" i="2"/>
  <c r="J304" i="2"/>
  <c r="J305" i="2"/>
  <c r="J306" i="2"/>
  <c r="J307" i="2"/>
  <c r="J309" i="2"/>
  <c r="J308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2" i="2"/>
  <c r="J331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5" i="2"/>
  <c r="J366" i="2"/>
  <c r="J364" i="2"/>
  <c r="J367" i="2"/>
  <c r="J368" i="2"/>
  <c r="J369" i="2"/>
  <c r="J370" i="2"/>
  <c r="J373" i="2"/>
  <c r="J371" i="2"/>
  <c r="J372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5" i="2"/>
  <c r="J394" i="2"/>
  <c r="J396" i="2"/>
  <c r="J397" i="2"/>
  <c r="J400" i="2"/>
  <c r="J398" i="2"/>
  <c r="J399" i="2"/>
  <c r="J401" i="2"/>
  <c r="J402" i="2"/>
  <c r="J403" i="2"/>
  <c r="J404" i="2"/>
  <c r="J405" i="2"/>
  <c r="J406" i="2"/>
  <c r="J407" i="2"/>
  <c r="J408" i="2"/>
  <c r="J409" i="2"/>
  <c r="J410" i="2"/>
  <c r="J411" i="2"/>
  <c r="J412" i="2"/>
  <c r="J413" i="2"/>
  <c r="J414" i="2"/>
  <c r="J415" i="2"/>
  <c r="J416" i="2"/>
  <c r="J417" i="2"/>
  <c r="J418" i="2"/>
  <c r="J421" i="2"/>
  <c r="J419" i="2"/>
  <c r="J422" i="2"/>
  <c r="J420" i="2"/>
  <c r="J423" i="2"/>
  <c r="J424" i="2"/>
  <c r="J426" i="2"/>
  <c r="J425" i="2"/>
  <c r="J427" i="2"/>
  <c r="J428" i="2"/>
  <c r="J429" i="2"/>
  <c r="J430" i="2"/>
  <c r="J431" i="2"/>
  <c r="J432" i="2"/>
  <c r="J433" i="2"/>
  <c r="J434" i="2"/>
  <c r="J435" i="2"/>
  <c r="J437" i="2"/>
  <c r="J436" i="2"/>
  <c r="J438" i="2"/>
  <c r="J439" i="2"/>
  <c r="J440" i="2"/>
  <c r="J441" i="2"/>
  <c r="J442" i="2"/>
  <c r="J443" i="2"/>
  <c r="J444" i="2"/>
  <c r="J445" i="2"/>
  <c r="J448" i="2"/>
  <c r="J446" i="2"/>
  <c r="J447" i="2"/>
  <c r="J449" i="2"/>
  <c r="J450" i="2"/>
  <c r="J451" i="2"/>
  <c r="J452" i="2"/>
  <c r="J453" i="2"/>
  <c r="J454" i="2"/>
  <c r="J455" i="2"/>
  <c r="J456" i="2"/>
  <c r="J457" i="2"/>
  <c r="J459" i="2"/>
  <c r="J458" i="2"/>
  <c r="J460" i="2"/>
  <c r="J461" i="2"/>
  <c r="J462" i="2"/>
  <c r="J463" i="2"/>
  <c r="J464" i="2"/>
  <c r="J465" i="2"/>
  <c r="J466" i="2"/>
  <c r="J467" i="2"/>
  <c r="J468" i="2"/>
  <c r="J469" i="2"/>
  <c r="J470" i="2"/>
  <c r="J471" i="2"/>
  <c r="J472" i="2"/>
  <c r="J473" i="2"/>
  <c r="J474" i="2"/>
  <c r="J475" i="2"/>
  <c r="J476" i="2"/>
  <c r="J477" i="2"/>
  <c r="J478" i="2"/>
  <c r="J479" i="2"/>
  <c r="J480" i="2"/>
  <c r="J481" i="2"/>
  <c r="J482" i="2"/>
  <c r="J483" i="2"/>
  <c r="J484" i="2"/>
  <c r="J485" i="2"/>
  <c r="J486" i="2"/>
  <c r="J487" i="2"/>
  <c r="J488" i="2"/>
  <c r="J489" i="2"/>
  <c r="J490" i="2"/>
  <c r="J491" i="2"/>
  <c r="J492" i="2"/>
  <c r="J493" i="2"/>
  <c r="J494" i="2"/>
  <c r="J495" i="2"/>
  <c r="J497" i="2"/>
  <c r="J496" i="2"/>
  <c r="J499" i="2"/>
  <c r="J498" i="2"/>
  <c r="J500" i="2"/>
  <c r="J501" i="2"/>
  <c r="J502" i="2"/>
  <c r="J503" i="2"/>
  <c r="J504" i="2"/>
  <c r="J505" i="2"/>
  <c r="J507" i="2"/>
  <c r="J506" i="2"/>
  <c r="J508" i="2"/>
  <c r="J511" i="2"/>
  <c r="J512" i="2"/>
  <c r="J509" i="2"/>
  <c r="J510" i="2"/>
  <c r="J513" i="2"/>
  <c r="J514" i="2"/>
  <c r="J515" i="2"/>
  <c r="J516" i="2"/>
  <c r="J517" i="2"/>
  <c r="J518" i="2"/>
  <c r="J520" i="2"/>
  <c r="J519" i="2"/>
  <c r="J522" i="2"/>
  <c r="J521" i="2"/>
  <c r="J523" i="2"/>
  <c r="J524" i="2"/>
  <c r="J525" i="2"/>
  <c r="J526" i="2"/>
  <c r="J527" i="2"/>
  <c r="J528" i="2"/>
  <c r="J529" i="2"/>
  <c r="J530" i="2"/>
  <c r="J531" i="2"/>
  <c r="J532" i="2"/>
  <c r="J533" i="2"/>
  <c r="J534" i="2"/>
  <c r="J535" i="2"/>
  <c r="J536" i="2"/>
  <c r="J537" i="2"/>
  <c r="J538" i="2"/>
  <c r="J539" i="2"/>
  <c r="J540" i="2"/>
  <c r="J541" i="2"/>
  <c r="J542" i="2"/>
  <c r="J543" i="2"/>
  <c r="J544" i="2"/>
  <c r="J545" i="2"/>
  <c r="J546" i="2"/>
  <c r="J548" i="2"/>
  <c r="J547" i="2"/>
  <c r="J549" i="2"/>
  <c r="J550" i="2"/>
  <c r="J5" i="2"/>
  <c r="J6" i="2"/>
  <c r="J7" i="2"/>
  <c r="J3" i="2"/>
  <c r="J4" i="2"/>
  <c r="J8" i="2"/>
  <c r="J2" i="2"/>
  <c r="B10" i="1"/>
  <c r="B9" i="1"/>
  <c r="B3" i="1"/>
  <c r="B23" i="1"/>
  <c r="B13" i="1"/>
  <c r="B22" i="1"/>
  <c r="B28" i="1"/>
  <c r="B29" i="1"/>
  <c r="B30" i="1"/>
  <c r="B59" i="1"/>
  <c r="B60" i="1"/>
  <c r="B42" i="1"/>
  <c r="B64" i="1"/>
  <c r="B48" i="1"/>
  <c r="B49" i="1"/>
  <c r="B67" i="1"/>
  <c r="B76" i="1"/>
  <c r="B77" i="1"/>
  <c r="B55" i="1"/>
  <c r="B27" i="1"/>
</calcChain>
</file>

<file path=xl/sharedStrings.xml><?xml version="1.0" encoding="utf-8"?>
<sst xmlns="http://schemas.openxmlformats.org/spreadsheetml/2006/main" count="3828" uniqueCount="1217">
  <si>
    <t>M5R</t>
  </si>
  <si>
    <t>Q14R</t>
  </si>
  <si>
    <t>T16A</t>
  </si>
  <si>
    <t>T16R</t>
  </si>
  <si>
    <t>Q20R</t>
  </si>
  <si>
    <t>D28N</t>
  </si>
  <si>
    <t>D38V</t>
  </si>
  <si>
    <t>R40E</t>
  </si>
  <si>
    <t>R40H</t>
  </si>
  <si>
    <t>N41D</t>
  </si>
  <si>
    <t>H52L</t>
  </si>
  <si>
    <t>E55R</t>
  </si>
  <si>
    <t>L61F</t>
  </si>
  <si>
    <t>W63C</t>
  </si>
  <si>
    <t>K76N</t>
  </si>
  <si>
    <t>F80I</t>
  </si>
  <si>
    <t>F80S</t>
  </si>
  <si>
    <t>G81R</t>
  </si>
  <si>
    <t>R83H</t>
  </si>
  <si>
    <t>D90G</t>
  </si>
  <si>
    <t>D90Q</t>
  </si>
  <si>
    <t>D90W</t>
  </si>
  <si>
    <t>T108I</t>
  </si>
  <si>
    <t>C109A</t>
  </si>
  <si>
    <t>C109N</t>
  </si>
  <si>
    <t>C109R</t>
  </si>
  <si>
    <t>C109S</t>
  </si>
  <si>
    <t>C109W</t>
  </si>
  <si>
    <t>C109Y</t>
  </si>
  <si>
    <t>E110K</t>
  </si>
  <si>
    <t>P113L</t>
  </si>
  <si>
    <t>G118S</t>
  </si>
  <si>
    <t>H119L</t>
  </si>
  <si>
    <t>G122D</t>
  </si>
  <si>
    <t>G122S</t>
  </si>
  <si>
    <t>G122V</t>
  </si>
  <si>
    <t>A124T</t>
  </si>
  <si>
    <t>V131A</t>
  </si>
  <si>
    <t>W156L</t>
  </si>
  <si>
    <t>G158E</t>
  </si>
  <si>
    <t>G158W</t>
  </si>
  <si>
    <t>R170Q</t>
  </si>
  <si>
    <t>G188D</t>
  </si>
  <si>
    <t>A204S</t>
  </si>
  <si>
    <t>Y209C</t>
  </si>
  <si>
    <t>L211P</t>
  </si>
  <si>
    <t>L211D</t>
  </si>
  <si>
    <t>L211K</t>
  </si>
  <si>
    <t>I212F</t>
  </si>
  <si>
    <t>I212V</t>
  </si>
  <si>
    <t>T213I</t>
  </si>
  <si>
    <t>G229R</t>
  </si>
  <si>
    <t>V232I</t>
  </si>
  <si>
    <t>V232R</t>
  </si>
  <si>
    <t>W236R</t>
  </si>
  <si>
    <t>D254A</t>
  </si>
  <si>
    <t>D254N</t>
  </si>
  <si>
    <t>D254Q</t>
  </si>
  <si>
    <t>T255I</t>
  </si>
  <si>
    <t>S260R</t>
  </si>
  <si>
    <t>K263E</t>
  </si>
  <si>
    <t>N264K</t>
  </si>
  <si>
    <t>L265Q</t>
  </si>
  <si>
    <t>L265V</t>
  </si>
  <si>
    <t>G266S</t>
  </si>
  <si>
    <t>T267M</t>
  </si>
  <si>
    <t>T267R</t>
  </si>
  <si>
    <t>A274T</t>
  </si>
  <si>
    <t>A274V</t>
  </si>
  <si>
    <t>M279T</t>
  </si>
  <si>
    <t>R295C</t>
  </si>
  <si>
    <t>R295H</t>
  </si>
  <si>
    <t>R295T</t>
  </si>
  <si>
    <t>R295D</t>
  </si>
  <si>
    <t>D310N</t>
  </si>
  <si>
    <t>P315A</t>
  </si>
  <si>
    <t>P315L</t>
  </si>
  <si>
    <t>F322L</t>
  </si>
  <si>
    <t>F322V</t>
  </si>
  <si>
    <t>F322Y</t>
  </si>
  <si>
    <t>V338F</t>
  </si>
  <si>
    <t>V338I</t>
  </si>
  <si>
    <t>A346V</t>
  </si>
  <si>
    <t>Variant</t>
  </si>
  <si>
    <t>Class</t>
  </si>
  <si>
    <t>Database</t>
  </si>
  <si>
    <t>Clinical Assignment</t>
  </si>
  <si>
    <t>Experimental Assignment</t>
  </si>
  <si>
    <t>Amb</t>
  </si>
  <si>
    <t>LBen</t>
  </si>
  <si>
    <t>LPath</t>
  </si>
  <si>
    <t>Path</t>
  </si>
  <si>
    <t>Ben</t>
  </si>
  <si>
    <t>Pathogenic/Likely pathogenic</t>
  </si>
  <si>
    <t>Unknown</t>
  </si>
  <si>
    <t>Uncertain significance</t>
  </si>
  <si>
    <t>Pathogenic</t>
  </si>
  <si>
    <t>Likely pathogenic</t>
  </si>
  <si>
    <t>Conflicting classifications of pathogenicity</t>
  </si>
  <si>
    <t>Likely benign</t>
  </si>
  <si>
    <t>Benign</t>
  </si>
  <si>
    <t>SNV</t>
  </si>
  <si>
    <t>gnomAD Allele Frequency</t>
  </si>
  <si>
    <t>RGC Allele Frequency</t>
  </si>
  <si>
    <t>ClinVar</t>
  </si>
  <si>
    <t>gnomAD</t>
  </si>
  <si>
    <t>HGMD</t>
  </si>
  <si>
    <t>ClinVar,gnomAD,RGC,HGMD</t>
  </si>
  <si>
    <t>ClinVar,gnomAD,HGMD</t>
  </si>
  <si>
    <t>ClinVar,RGC,HGMD</t>
  </si>
  <si>
    <t>ClinVar,gnomAD,RGC</t>
  </si>
  <si>
    <t>ClinVar,HGMD</t>
  </si>
  <si>
    <t>ClinVar,RGC</t>
  </si>
  <si>
    <t>ClinVar,gnomAD</t>
  </si>
  <si>
    <t>ClinVar,gnmoAD</t>
  </si>
  <si>
    <t>rs IDs</t>
  </si>
  <si>
    <t>rs1250172816</t>
  </si>
  <si>
    <t>rs1216917400</t>
  </si>
  <si>
    <t>rs761839506</t>
  </si>
  <si>
    <t>rs1555558914</t>
  </si>
  <si>
    <t>rs750711451</t>
  </si>
  <si>
    <t>rs104894565</t>
  </si>
  <si>
    <t>rs1176780540</t>
  </si>
  <si>
    <t>rs750886274</t>
  </si>
  <si>
    <t>rs756632286</t>
  </si>
  <si>
    <t>rs1801176</t>
  </si>
  <si>
    <t>rs771864998</t>
  </si>
  <si>
    <t>rs1597988331</t>
  </si>
  <si>
    <t>rs886052955</t>
  </si>
  <si>
    <t>rs104894567</t>
  </si>
  <si>
    <t>rs761007323</t>
  </si>
  <si>
    <t>rs1401928680</t>
  </si>
  <si>
    <t>rs759982943</t>
  </si>
  <si>
    <t>rs104894568</t>
  </si>
  <si>
    <t>rs1418925476</t>
  </si>
  <si>
    <t>rs1189630738</t>
  </si>
  <si>
    <t>rs750470654</t>
  </si>
  <si>
    <t>rs760981149</t>
  </si>
  <si>
    <t>rs201961848</t>
  </si>
  <si>
    <t>rs756944737</t>
  </si>
  <si>
    <t>rs201649392</t>
  </si>
  <si>
    <t>rs765059867</t>
  </si>
  <si>
    <t>rs145172999</t>
  </si>
  <si>
    <t>rs2056092654</t>
  </si>
  <si>
    <t>rs748610705</t>
  </si>
  <si>
    <t>rs1555560149</t>
  </si>
  <si>
    <t>rs140224951</t>
  </si>
  <si>
    <t>rs145296477</t>
  </si>
  <si>
    <t>rs764084156</t>
  </si>
  <si>
    <t>rs774212157</t>
  </si>
  <si>
    <t>rs765631320</t>
  </si>
  <si>
    <t>rs104894563</t>
  </si>
  <si>
    <t>rs375212414</t>
  </si>
  <si>
    <t>rs2056094149</t>
  </si>
  <si>
    <t>rs143321486</t>
  </si>
  <si>
    <t>rs753486821</t>
  </si>
  <si>
    <t>rs1399520060</t>
  </si>
  <si>
    <t>rs1567706564</t>
  </si>
  <si>
    <t>rs863224022</t>
  </si>
  <si>
    <t>rs367727229</t>
  </si>
  <si>
    <t>rs2056021410</t>
  </si>
  <si>
    <t>rs991463430</t>
  </si>
  <si>
    <t>rs1475897381</t>
  </si>
  <si>
    <t>rs2544206624</t>
  </si>
  <si>
    <t>rs764920787</t>
  </si>
  <si>
    <t>rs2056023296</t>
  </si>
  <si>
    <t>rs2544208945</t>
  </si>
  <si>
    <t>rs2544208963</t>
  </si>
  <si>
    <t>rs2544211283</t>
  </si>
  <si>
    <t>rs2151931742</t>
  </si>
  <si>
    <t>rs2056091436</t>
  </si>
  <si>
    <t>rs2056092151</t>
  </si>
  <si>
    <t>gnomAD,RGC</t>
  </si>
  <si>
    <t>rs2151932313</t>
  </si>
  <si>
    <t>rs2544214596</t>
  </si>
  <si>
    <t>K263R</t>
  </si>
  <si>
    <t>AA change</t>
  </si>
  <si>
    <t>Native</t>
  </si>
  <si>
    <t>AAPos</t>
  </si>
  <si>
    <t>Position</t>
  </si>
  <si>
    <t>Nucleotide change</t>
  </si>
  <si>
    <t>gnomAD AF</t>
  </si>
  <si>
    <t>RGC AF</t>
  </si>
  <si>
    <t>dbSNPID</t>
  </si>
  <si>
    <t>AM Score</t>
  </si>
  <si>
    <t>E3K</t>
  </si>
  <si>
    <t>E</t>
  </si>
  <si>
    <t>K</t>
  </si>
  <si>
    <t>G:A</t>
  </si>
  <si>
    <t>rs2056020829</t>
  </si>
  <si>
    <t>A 46.667</t>
  </si>
  <si>
    <t>G4E</t>
  </si>
  <si>
    <t>G</t>
  </si>
  <si>
    <t>rs1416734457</t>
  </si>
  <si>
    <t>G 36.704</t>
  </si>
  <si>
    <t>M</t>
  </si>
  <si>
    <t>R</t>
  </si>
  <si>
    <t>T:G</t>
  </si>
  <si>
    <t>M 98.544</t>
  </si>
  <si>
    <t>M5I</t>
  </si>
  <si>
    <t>I</t>
  </si>
  <si>
    <t>rs374766396</t>
  </si>
  <si>
    <t>G:C</t>
  </si>
  <si>
    <t xml:space="preserve">G:T </t>
  </si>
  <si>
    <t>M5K</t>
  </si>
  <si>
    <t xml:space="preserve">T:A </t>
  </si>
  <si>
    <t>N6S</t>
  </si>
  <si>
    <t>N</t>
  </si>
  <si>
    <t>S</t>
  </si>
  <si>
    <t>A:G</t>
  </si>
  <si>
    <t>rs776795347</t>
  </si>
  <si>
    <t>D 65.16</t>
  </si>
  <si>
    <t>N6T</t>
  </si>
  <si>
    <t>T</t>
  </si>
  <si>
    <t>A:C</t>
  </si>
  <si>
    <t>N6K</t>
  </si>
  <si>
    <t>T:A</t>
  </si>
  <si>
    <t>rs144652516</t>
  </si>
  <si>
    <t>V7I</t>
  </si>
  <si>
    <t>V</t>
  </si>
  <si>
    <t>rs758837069</t>
  </si>
  <si>
    <t>L 30.363</t>
  </si>
  <si>
    <t>L8I</t>
  </si>
  <si>
    <t>L</t>
  </si>
  <si>
    <t>C:A</t>
  </si>
  <si>
    <t>L 55.956</t>
  </si>
  <si>
    <t>L8F</t>
  </si>
  <si>
    <t>F</t>
  </si>
  <si>
    <t>C:T</t>
  </si>
  <si>
    <t>rs1257822732</t>
  </si>
  <si>
    <t>L8P</t>
  </si>
  <si>
    <t>P</t>
  </si>
  <si>
    <t>T:C</t>
  </si>
  <si>
    <t>H9R</t>
  </si>
  <si>
    <t>H</t>
  </si>
  <si>
    <t>rs770007378</t>
  </si>
  <si>
    <t>H 67.97</t>
  </si>
  <si>
    <t>H9Q</t>
  </si>
  <si>
    <t>Q</t>
  </si>
  <si>
    <t>rs1597986754</t>
  </si>
  <si>
    <t>D10G</t>
  </si>
  <si>
    <t>D</t>
  </si>
  <si>
    <t>S 31.784</t>
  </si>
  <si>
    <t>F11S</t>
  </si>
  <si>
    <t>rs1162228925</t>
  </si>
  <si>
    <t>S 16.828</t>
  </si>
  <si>
    <t>G12R</t>
  </si>
  <si>
    <t>G 95.264</t>
  </si>
  <si>
    <t>G12V</t>
  </si>
  <si>
    <t>G:T</t>
  </si>
  <si>
    <t>rs775755718</t>
  </si>
  <si>
    <t>I13T</t>
  </si>
  <si>
    <t>rs762723628</t>
  </si>
  <si>
    <t>V 61.224</t>
  </si>
  <si>
    <t>Q14H</t>
  </si>
  <si>
    <t>rs763922040</t>
  </si>
  <si>
    <t>Q 18.026</t>
  </si>
  <si>
    <t>S15L</t>
  </si>
  <si>
    <t>L 16.346</t>
  </si>
  <si>
    <t>A</t>
  </si>
  <si>
    <t>A 36.461</t>
  </si>
  <si>
    <t>T16I</t>
  </si>
  <si>
    <t>C:G</t>
  </si>
  <si>
    <t>Y18C</t>
  </si>
  <si>
    <t>Y</t>
  </si>
  <si>
    <t>C</t>
  </si>
  <si>
    <t>Y 34.472</t>
  </si>
  <si>
    <t>L19F</t>
  </si>
  <si>
    <t>L 95.522</t>
  </si>
  <si>
    <t>L19H</t>
  </si>
  <si>
    <t>rs1291588614</t>
  </si>
  <si>
    <t>Q20P</t>
  </si>
  <si>
    <t>Q 99.893</t>
  </si>
  <si>
    <t>N22D</t>
  </si>
  <si>
    <t>N 25.8</t>
  </si>
  <si>
    <t>Y23H</t>
  </si>
  <si>
    <t>Y 49.308</t>
  </si>
  <si>
    <t>D25E</t>
  </si>
  <si>
    <t>rs369488416</t>
  </si>
  <si>
    <t>D 23.191</t>
  </si>
  <si>
    <t>D25N</t>
  </si>
  <si>
    <t>rs1015726069</t>
  </si>
  <si>
    <t>D25G</t>
  </si>
  <si>
    <t>S26P</t>
  </si>
  <si>
    <t>Y 29.968</t>
  </si>
  <si>
    <t>S26Y</t>
  </si>
  <si>
    <t>S26F</t>
  </si>
  <si>
    <t>rs1337808552</t>
  </si>
  <si>
    <t>S26C</t>
  </si>
  <si>
    <t>Q27H</t>
  </si>
  <si>
    <t>rs371611000</t>
  </si>
  <si>
    <t>Q 38.854</t>
  </si>
  <si>
    <t>Q27E</t>
  </si>
  <si>
    <t>D 33.015</t>
  </si>
  <si>
    <t>D28E</t>
  </si>
  <si>
    <t>W29R</t>
  </si>
  <si>
    <t>W</t>
  </si>
  <si>
    <t>rs2544206444</t>
  </si>
  <si>
    <t>F 30.606</t>
  </si>
  <si>
    <t>F30L</t>
  </si>
  <si>
    <t>F 52.866</t>
  </si>
  <si>
    <t>I31N</t>
  </si>
  <si>
    <t>rs538960604</t>
  </si>
  <si>
    <t>L 51.644</t>
  </si>
  <si>
    <t>I31F</t>
  </si>
  <si>
    <t xml:space="preserve">A:T </t>
  </si>
  <si>
    <t>rs2544206450</t>
  </si>
  <si>
    <t>V33L</t>
  </si>
  <si>
    <t>V 41.376</t>
  </si>
  <si>
    <t>V33E</t>
  </si>
  <si>
    <t>rs778314834</t>
  </si>
  <si>
    <t>S34C</t>
  </si>
  <si>
    <t>rs2056021908</t>
  </si>
  <si>
    <t>S 74.074</t>
  </si>
  <si>
    <t>V35M</t>
  </si>
  <si>
    <t>rs757798234</t>
  </si>
  <si>
    <t>F 21.987</t>
  </si>
  <si>
    <t>I36N</t>
  </si>
  <si>
    <t>V 34.461</t>
  </si>
  <si>
    <t>I36M</t>
  </si>
  <si>
    <t>A37S</t>
  </si>
  <si>
    <t>A 48.52</t>
  </si>
  <si>
    <t>A37T</t>
  </si>
  <si>
    <t>rs781064575</t>
  </si>
  <si>
    <t>A37V</t>
  </si>
  <si>
    <t>A37G</t>
  </si>
  <si>
    <t>D38Y</t>
  </si>
  <si>
    <t>D 98.309</t>
  </si>
  <si>
    <t>A:T</t>
  </si>
  <si>
    <t>L39R</t>
  </si>
  <si>
    <t>P 50.74</t>
  </si>
  <si>
    <t>R40G</t>
  </si>
  <si>
    <t>rs376555092</t>
  </si>
  <si>
    <t>R 54.065</t>
  </si>
  <si>
    <t>R40K</t>
  </si>
  <si>
    <t>rs1373038535</t>
  </si>
  <si>
    <t>N41S</t>
  </si>
  <si>
    <t>N 47.72</t>
  </si>
  <si>
    <t>N41K</t>
  </si>
  <si>
    <t xml:space="preserve">A:G </t>
  </si>
  <si>
    <t>A42T</t>
  </si>
  <si>
    <t>rs1311303870</t>
  </si>
  <si>
    <t>T 37.104</t>
  </si>
  <si>
    <t>A42V</t>
  </si>
  <si>
    <t>F43L</t>
  </si>
  <si>
    <t>rs775667677</t>
  </si>
  <si>
    <t>F 91.958</t>
  </si>
  <si>
    <t>V45L</t>
  </si>
  <si>
    <t>rs145749644</t>
  </si>
  <si>
    <t>V 31.29</t>
  </si>
  <si>
    <t>V45I</t>
  </si>
  <si>
    <t>L46F</t>
  </si>
  <si>
    <t>rs570514299</t>
  </si>
  <si>
    <t>Y 31.184</t>
  </si>
  <si>
    <t>L46P</t>
  </si>
  <si>
    <t>rs1394723737</t>
  </si>
  <si>
    <t>F47S</t>
  </si>
  <si>
    <t>F 95.137</t>
  </si>
  <si>
    <t>F47C</t>
  </si>
  <si>
    <t>F47L</t>
  </si>
  <si>
    <t xml:space="preserve">C:G </t>
  </si>
  <si>
    <t>rs1597986869</t>
  </si>
  <si>
    <t>P48S</t>
  </si>
  <si>
    <t>rs2056022466</t>
  </si>
  <si>
    <t>P 99.26</t>
  </si>
  <si>
    <t>P48A</t>
  </si>
  <si>
    <t>I49V</t>
  </si>
  <si>
    <t>rs1399015558</t>
  </si>
  <si>
    <t>I 38.478</t>
  </si>
  <si>
    <t>I49L</t>
  </si>
  <si>
    <t>I49N</t>
  </si>
  <si>
    <t>rs968043469</t>
  </si>
  <si>
    <t>W50G</t>
  </si>
  <si>
    <t>W 59.725</t>
  </si>
  <si>
    <t>W50C</t>
  </si>
  <si>
    <t>H 50.264</t>
  </si>
  <si>
    <t>L53F</t>
  </si>
  <si>
    <t>L 69.515</t>
  </si>
  <si>
    <t>L53P</t>
  </si>
  <si>
    <t>L53V</t>
  </si>
  <si>
    <t>Q54P</t>
  </si>
  <si>
    <t>rs1057517008</t>
  </si>
  <si>
    <t>S 23.84</t>
  </si>
  <si>
    <t>Q54R</t>
  </si>
  <si>
    <t>A56T</t>
  </si>
  <si>
    <t>rs1181764519</t>
  </si>
  <si>
    <t>A 19.789</t>
  </si>
  <si>
    <t>A56D</t>
  </si>
  <si>
    <t xml:space="preserve">C:A </t>
  </si>
  <si>
    <t>rs2056022671</t>
  </si>
  <si>
    <t>V57M</t>
  </si>
  <si>
    <t>rs1208223313</t>
  </si>
  <si>
    <t>V 63.789</t>
  </si>
  <si>
    <t>V57A</t>
  </si>
  <si>
    <t xml:space="preserve">T:C </t>
  </si>
  <si>
    <t>G58C</t>
  </si>
  <si>
    <t>G 88.421</t>
  </si>
  <si>
    <t>G58S</t>
  </si>
  <si>
    <t>I59V</t>
  </si>
  <si>
    <t>rs774215572</t>
  </si>
  <si>
    <t>I 39.305</t>
  </si>
  <si>
    <t>K60R</t>
  </si>
  <si>
    <t>rs761595049</t>
  </si>
  <si>
    <t>K 46.891</t>
  </si>
  <si>
    <t>L 52.316</t>
  </si>
  <si>
    <t>W63S</t>
  </si>
  <si>
    <t>W 95.794</t>
  </si>
  <si>
    <t xml:space="preserve">G:C </t>
  </si>
  <si>
    <t>V64I</t>
  </si>
  <si>
    <t>V 78.069</t>
  </si>
  <si>
    <t>V64A</t>
  </si>
  <si>
    <t>V64G</t>
  </si>
  <si>
    <t>A65S</t>
  </si>
  <si>
    <t>rs369472089</t>
  </si>
  <si>
    <t>A 79.643</t>
  </si>
  <si>
    <t>A65V</t>
  </si>
  <si>
    <t>A65P</t>
  </si>
  <si>
    <t>I67F</t>
  </si>
  <si>
    <t>I 63.379</t>
  </si>
  <si>
    <t>I67T</t>
  </si>
  <si>
    <t>rs1394189448</t>
  </si>
  <si>
    <t>I67M</t>
  </si>
  <si>
    <t>rs977760263</t>
  </si>
  <si>
    <t>G68R</t>
  </si>
  <si>
    <t xml:space="preserve">G:A </t>
  </si>
  <si>
    <t>rs1567702819</t>
  </si>
  <si>
    <t>G 62.185</t>
  </si>
  <si>
    <t>D69Y</t>
  </si>
  <si>
    <t>D 63.169</t>
  </si>
  <si>
    <t>W70R</t>
  </si>
  <si>
    <t>rs766030585</t>
  </si>
  <si>
    <t>W 98.113</t>
  </si>
  <si>
    <t>W70G</t>
  </si>
  <si>
    <t>W70C</t>
  </si>
  <si>
    <t>W70S</t>
  </si>
  <si>
    <t>rs1567702823</t>
  </si>
  <si>
    <t>N72S</t>
  </si>
  <si>
    <t>rs753502076</t>
  </si>
  <si>
    <t>N 99.477</t>
  </si>
  <si>
    <t>N72T</t>
  </si>
  <si>
    <t>L73I</t>
  </si>
  <si>
    <t>L 84.31</t>
  </si>
  <si>
    <t>V74I</t>
  </si>
  <si>
    <t>rs751959283</t>
  </si>
  <si>
    <t>V 65.935</t>
  </si>
  <si>
    <t>V74A</t>
  </si>
  <si>
    <t>F75L</t>
  </si>
  <si>
    <t>F 60.084</t>
  </si>
  <si>
    <t>K 98.951</t>
  </si>
  <si>
    <t>W77R</t>
  </si>
  <si>
    <t>rs104894566</t>
  </si>
  <si>
    <t>W 98.111</t>
  </si>
  <si>
    <t>L79I</t>
  </si>
  <si>
    <t>L 95.487</t>
  </si>
  <si>
    <t>F 85.026</t>
  </si>
  <si>
    <t>F80Y</t>
  </si>
  <si>
    <t>F80V</t>
  </si>
  <si>
    <t>G 98.567</t>
  </si>
  <si>
    <t>Q82P</t>
  </si>
  <si>
    <t>rs1460275955</t>
  </si>
  <si>
    <t>E 60.634</t>
  </si>
  <si>
    <t>R83C</t>
  </si>
  <si>
    <t>rs1801175</t>
  </si>
  <si>
    <t>R 98.873</t>
  </si>
  <si>
    <t>R83S</t>
  </si>
  <si>
    <t>P84S</t>
  </si>
  <si>
    <t>P 99.488</t>
  </si>
  <si>
    <t>Y85C</t>
  </si>
  <si>
    <t>rs1022981580</t>
  </si>
  <si>
    <t>Y 78.462</t>
  </si>
  <si>
    <t>W86L</t>
  </si>
  <si>
    <t>W 99.795</t>
  </si>
  <si>
    <t>W86C</t>
  </si>
  <si>
    <t>W86R</t>
  </si>
  <si>
    <t>rs2056043139</t>
  </si>
  <si>
    <t>D90N</t>
  </si>
  <si>
    <t>E 85.481</t>
  </si>
  <si>
    <t>D90Y</t>
  </si>
  <si>
    <t>T91A</t>
  </si>
  <si>
    <t>T 66.047</t>
  </si>
  <si>
    <t>T91I</t>
  </si>
  <si>
    <t>D92N</t>
  </si>
  <si>
    <t>G 21.878</t>
  </si>
  <si>
    <t>D92A</t>
  </si>
  <si>
    <t>Y94H</t>
  </si>
  <si>
    <t>Y 75.745</t>
  </si>
  <si>
    <t>Y94C</t>
  </si>
  <si>
    <t>S95G</t>
  </si>
  <si>
    <t>G 26.188</t>
  </si>
  <si>
    <t>S95R</t>
  </si>
  <si>
    <t>rs1344809349</t>
  </si>
  <si>
    <t>N96I</t>
  </si>
  <si>
    <t>rs1298534116</t>
  </si>
  <si>
    <t>N 58.725</t>
  </si>
  <si>
    <t>T97I</t>
  </si>
  <si>
    <t>rs2151930021</t>
  </si>
  <si>
    <t>T 16.553</t>
  </si>
  <si>
    <t>S98F</t>
  </si>
  <si>
    <t>rs2056043343</t>
  </si>
  <si>
    <t>S 44.786</t>
  </si>
  <si>
    <t>V99M</t>
  </si>
  <si>
    <t>rs746885993</t>
  </si>
  <si>
    <t>A 25.592</t>
  </si>
  <si>
    <t>P100S</t>
  </si>
  <si>
    <t>rs1157674386</t>
  </si>
  <si>
    <t>P 93.197</t>
  </si>
  <si>
    <t>I102V</t>
  </si>
  <si>
    <t>rs375219700</t>
  </si>
  <si>
    <t>L 43.154</t>
  </si>
  <si>
    <t>I102L</t>
  </si>
  <si>
    <t>I102T</t>
  </si>
  <si>
    <t>I102K</t>
  </si>
  <si>
    <t>rs2544208923</t>
  </si>
  <si>
    <t>Q104L</t>
  </si>
  <si>
    <t>Q 99.387</t>
  </si>
  <si>
    <t>F105L</t>
  </si>
  <si>
    <t>F 84.151</t>
  </si>
  <si>
    <t>V107L</t>
  </si>
  <si>
    <t>I 26.483</t>
  </si>
  <si>
    <t>V107E</t>
  </si>
  <si>
    <t>rs769235934</t>
  </si>
  <si>
    <t>T 88.776</t>
  </si>
  <si>
    <t>C 99.49</t>
  </si>
  <si>
    <t>E 99.184</t>
  </si>
  <si>
    <t>T111S</t>
  </si>
  <si>
    <t>rs762539496</t>
  </si>
  <si>
    <t>T 98.059</t>
  </si>
  <si>
    <t>T111I</t>
  </si>
  <si>
    <t>rs1203167759</t>
  </si>
  <si>
    <t>G112R</t>
  </si>
  <si>
    <t>rs1264558905</t>
  </si>
  <si>
    <t>G 98.671</t>
  </si>
  <si>
    <t>G112A</t>
  </si>
  <si>
    <t>G112E</t>
  </si>
  <si>
    <t>P113S</t>
  </si>
  <si>
    <t xml:space="preserve">C:T </t>
  </si>
  <si>
    <t>P 98.777</t>
  </si>
  <si>
    <t>G114E</t>
  </si>
  <si>
    <t>rs544563908</t>
  </si>
  <si>
    <t>G 99.591</t>
  </si>
  <si>
    <t>G114A</t>
  </si>
  <si>
    <t>S115R</t>
  </si>
  <si>
    <t>S 95.175</t>
  </si>
  <si>
    <t>S115I</t>
  </si>
  <si>
    <t>G118R</t>
  </si>
  <si>
    <t>G 99.387</t>
  </si>
  <si>
    <t>H119Y</t>
  </si>
  <si>
    <t>rs1332616844</t>
  </si>
  <si>
    <t>H 99.284</t>
  </si>
  <si>
    <t>H119R</t>
  </si>
  <si>
    <t>H119D</t>
  </si>
  <si>
    <t>M121V</t>
  </si>
  <si>
    <t>rs1555559733</t>
  </si>
  <si>
    <t>M 97.862</t>
  </si>
  <si>
    <t>M121T</t>
  </si>
  <si>
    <t>rs1344100742</t>
  </si>
  <si>
    <t>M121I</t>
  </si>
  <si>
    <t>rs2056069393</t>
  </si>
  <si>
    <t>G122A</t>
  </si>
  <si>
    <t>G 62.564</t>
  </si>
  <si>
    <t>T123I</t>
  </si>
  <si>
    <t>rs765306500</t>
  </si>
  <si>
    <t>T 34.114</t>
  </si>
  <si>
    <t>T123K</t>
  </si>
  <si>
    <t>A 63.507</t>
  </si>
  <si>
    <t>G125S</t>
  </si>
  <si>
    <t>G 42.799</t>
  </si>
  <si>
    <t>G125D</t>
  </si>
  <si>
    <t>rs752726795</t>
  </si>
  <si>
    <t>G125A</t>
  </si>
  <si>
    <t>V126I</t>
  </si>
  <si>
    <t>V 78.754</t>
  </si>
  <si>
    <t>Y127H</t>
  </si>
  <si>
    <t>rs532763969</t>
  </si>
  <si>
    <t>W 43.309</t>
  </si>
  <si>
    <t>Y128H</t>
  </si>
  <si>
    <t>Y 69.959</t>
  </si>
  <si>
    <t>Y128C</t>
  </si>
  <si>
    <t>rs2056069622</t>
  </si>
  <si>
    <t>V129M</t>
  </si>
  <si>
    <t>rs751875988</t>
  </si>
  <si>
    <t>V 63.035</t>
  </si>
  <si>
    <t>M130T</t>
  </si>
  <si>
    <t>rs757083891</t>
  </si>
  <si>
    <t>M 58.571</t>
  </si>
  <si>
    <t>M130L</t>
  </si>
  <si>
    <t>M130K</t>
  </si>
  <si>
    <t>V 70.092</t>
  </si>
  <si>
    <t>V131L</t>
  </si>
  <si>
    <t>V131I</t>
  </si>
  <si>
    <t>T132S</t>
  </si>
  <si>
    <t>T 65.377</t>
  </si>
  <si>
    <t>T132I</t>
  </si>
  <si>
    <t>rs888493610</t>
  </si>
  <si>
    <t>S133F</t>
  </si>
  <si>
    <t>rs1439311043</t>
  </si>
  <si>
    <t>A 56.098</t>
  </si>
  <si>
    <t>T134P</t>
  </si>
  <si>
    <t>L 41.17</t>
  </si>
  <si>
    <t>T134I</t>
  </si>
  <si>
    <t>rs1443538945</t>
  </si>
  <si>
    <t>L135P</t>
  </si>
  <si>
    <t>L 92.951</t>
  </si>
  <si>
    <t>S136P</t>
  </si>
  <si>
    <t>S 56.662</t>
  </si>
  <si>
    <t>S136C</t>
  </si>
  <si>
    <t>I137V</t>
  </si>
  <si>
    <t>rs1193467871</t>
  </si>
  <si>
    <t>I 33.944</t>
  </si>
  <si>
    <t>I137S</t>
  </si>
  <si>
    <t>F138C</t>
  </si>
  <si>
    <t>A 26.57</t>
  </si>
  <si>
    <t>F138L</t>
  </si>
  <si>
    <t>G140E</t>
  </si>
  <si>
    <t>G 19.347</t>
  </si>
  <si>
    <t>K141E</t>
  </si>
  <si>
    <t>rs2056069915</t>
  </si>
  <si>
    <t>K 28.555</t>
  </si>
  <si>
    <t>K141N</t>
  </si>
  <si>
    <t>rs796136235</t>
  </si>
  <si>
    <t>I142T</t>
  </si>
  <si>
    <t>K 28.704</t>
  </si>
  <si>
    <t>I142L</t>
  </si>
  <si>
    <t>P144L</t>
  </si>
  <si>
    <t>rs1470923557</t>
  </si>
  <si>
    <t>R 18.919</t>
  </si>
  <si>
    <t>T145A</t>
  </si>
  <si>
    <t>rs1406545629</t>
  </si>
  <si>
    <t>T 29.564</t>
  </si>
  <si>
    <t>T145S</t>
  </si>
  <si>
    <t>rs1398483927</t>
  </si>
  <si>
    <t>Y146S</t>
  </si>
  <si>
    <t>rs2056070121</t>
  </si>
  <si>
    <t>L 29.771</t>
  </si>
  <si>
    <t>Y146D</t>
  </si>
  <si>
    <t>R147K</t>
  </si>
  <si>
    <t>rs1158575198</t>
  </si>
  <si>
    <t>R 24.933</t>
  </si>
  <si>
    <t>R147T</t>
  </si>
  <si>
    <t>R147S</t>
  </si>
  <si>
    <t>F148I</t>
  </si>
  <si>
    <t>Y 21.544</t>
  </si>
  <si>
    <t>R149W</t>
  </si>
  <si>
    <t>rs779548820</t>
  </si>
  <si>
    <t>R 36.014</t>
  </si>
  <si>
    <t>R149G</t>
  </si>
  <si>
    <t>R149Q</t>
  </si>
  <si>
    <t>rs181624619</t>
  </si>
  <si>
    <t>R149P</t>
  </si>
  <si>
    <t>C150G</t>
  </si>
  <si>
    <t>rs1169040758</t>
  </si>
  <si>
    <t>L 25.539</t>
  </si>
  <si>
    <t>N152S</t>
  </si>
  <si>
    <t>rs1195223703</t>
  </si>
  <si>
    <t>R 27.778</t>
  </si>
  <si>
    <t>N152Y</t>
  </si>
  <si>
    <t>V153I</t>
  </si>
  <si>
    <t>rs2056081288</t>
  </si>
  <si>
    <t>A 19.794</t>
  </si>
  <si>
    <t>V153A</t>
  </si>
  <si>
    <t>rs778417581</t>
  </si>
  <si>
    <t>L155S</t>
  </si>
  <si>
    <t>L 65.412</t>
  </si>
  <si>
    <t>W156G</t>
  </si>
  <si>
    <t>W 73.143</t>
  </si>
  <si>
    <t>W156R</t>
  </si>
  <si>
    <t>L157S</t>
  </si>
  <si>
    <t>L 25.432</t>
  </si>
  <si>
    <t>G158R</t>
  </si>
  <si>
    <t>rs1482292287</t>
  </si>
  <si>
    <t>L 37.195</t>
  </si>
  <si>
    <t>F159L</t>
  </si>
  <si>
    <t>F 54.868</t>
  </si>
  <si>
    <t>A161S</t>
  </si>
  <si>
    <t>L 29.919</t>
  </si>
  <si>
    <t>A161V</t>
  </si>
  <si>
    <t>V162M</t>
  </si>
  <si>
    <t>V 47.619</t>
  </si>
  <si>
    <t>V162A</t>
  </si>
  <si>
    <t>L164V</t>
  </si>
  <si>
    <t>rs987462071</t>
  </si>
  <si>
    <t>V 36.981</t>
  </si>
  <si>
    <t>N165T</t>
  </si>
  <si>
    <t>C 30.294</t>
  </si>
  <si>
    <t>N165K</t>
  </si>
  <si>
    <t>V166I</t>
  </si>
  <si>
    <t>V 92.097</t>
  </si>
  <si>
    <t>V166F</t>
  </si>
  <si>
    <t>rs2056081573</t>
  </si>
  <si>
    <t>V166A</t>
  </si>
  <si>
    <t>rs104894571</t>
  </si>
  <si>
    <t>V166G</t>
  </si>
  <si>
    <t xml:space="preserve">T:G </t>
  </si>
  <si>
    <t>C167Y</t>
  </si>
  <si>
    <t>rs777552825</t>
  </si>
  <si>
    <t>C 62.247</t>
  </si>
  <si>
    <t>C167S</t>
  </si>
  <si>
    <t>L168V</t>
  </si>
  <si>
    <t>L 52.578</t>
  </si>
  <si>
    <t>S169L</t>
  </si>
  <si>
    <t>S 98.687</t>
  </si>
  <si>
    <t>R 99.291</t>
  </si>
  <si>
    <t>I171N</t>
  </si>
  <si>
    <t>V 62.817</t>
  </si>
  <si>
    <t>I171M</t>
  </si>
  <si>
    <t>rs1394079873</t>
  </si>
  <si>
    <t>I171F</t>
  </si>
  <si>
    <t>L173V</t>
  </si>
  <si>
    <t>rs1428003599</t>
  </si>
  <si>
    <t>I 59.128</t>
  </si>
  <si>
    <t>L173P</t>
  </si>
  <si>
    <t>rs775826449</t>
  </si>
  <si>
    <t>A174V</t>
  </si>
  <si>
    <t>A 73.401</t>
  </si>
  <si>
    <t>H176Y</t>
  </si>
  <si>
    <t>rs1597990906</t>
  </si>
  <si>
    <t>H 99.391</t>
  </si>
  <si>
    <t>P178A</t>
  </si>
  <si>
    <t>rs763543607</t>
  </si>
  <si>
    <t>P 99.191</t>
  </si>
  <si>
    <t>P178S</t>
  </si>
  <si>
    <t>P178L</t>
  </si>
  <si>
    <t>rs768803329</t>
  </si>
  <si>
    <t>H179Y</t>
  </si>
  <si>
    <t>H 98.968</t>
  </si>
  <si>
    <t>H179Q</t>
  </si>
  <si>
    <t>Q180H</t>
  </si>
  <si>
    <t>rs1247537364</t>
  </si>
  <si>
    <t>Q 99.188</t>
  </si>
  <si>
    <t>V181I</t>
  </si>
  <si>
    <t>V 93.503</t>
  </si>
  <si>
    <t>A183T</t>
  </si>
  <si>
    <t>rs767846924</t>
  </si>
  <si>
    <t>A 54.509</t>
  </si>
  <si>
    <t>A183G</t>
  </si>
  <si>
    <t>G184V</t>
  </si>
  <si>
    <t>rs104894569</t>
  </si>
  <si>
    <t>G 99.088</t>
  </si>
  <si>
    <t>G184E</t>
  </si>
  <si>
    <t>V185I</t>
  </si>
  <si>
    <t>rs766230068</t>
  </si>
  <si>
    <t>V 57.649</t>
  </si>
  <si>
    <t>V185A</t>
  </si>
  <si>
    <t>rs1212515908</t>
  </si>
  <si>
    <t>S187P</t>
  </si>
  <si>
    <t>rs200905457</t>
  </si>
  <si>
    <t>S 28.927</t>
  </si>
  <si>
    <t>G188R</t>
  </si>
  <si>
    <t>rs80356482</t>
  </si>
  <si>
    <t>G 98.986</t>
  </si>
  <si>
    <t>G188S</t>
  </si>
  <si>
    <t>I189T</t>
  </si>
  <si>
    <t>rs1253866524</t>
  </si>
  <si>
    <t>M 35.859</t>
  </si>
  <si>
    <t>A190V</t>
  </si>
  <si>
    <t>rs1466910336</t>
  </si>
  <si>
    <t>L 33.232</t>
  </si>
  <si>
    <t>V191A</t>
  </si>
  <si>
    <t>rs1174235078</t>
  </si>
  <si>
    <t>V 66.97</t>
  </si>
  <si>
    <t>A192S</t>
  </si>
  <si>
    <t>A 69.909</t>
  </si>
  <si>
    <t>A192V</t>
  </si>
  <si>
    <t>A192E</t>
  </si>
  <si>
    <t>rs2544213885</t>
  </si>
  <si>
    <t>E193Q</t>
  </si>
  <si>
    <t>rs886052956</t>
  </si>
  <si>
    <t>E 52.391</t>
  </si>
  <si>
    <t>T194P</t>
  </si>
  <si>
    <t>rs1597991619</t>
  </si>
  <si>
    <t>A 25.709</t>
  </si>
  <si>
    <t>T194S</t>
  </si>
  <si>
    <t>rs1597991621</t>
  </si>
  <si>
    <t>T194A</t>
  </si>
  <si>
    <t>F195L</t>
  </si>
  <si>
    <t>rs992366326</t>
  </si>
  <si>
    <t>F 56.218</t>
  </si>
  <si>
    <t>rs765150017</t>
  </si>
  <si>
    <t>F195S</t>
  </si>
  <si>
    <t>rs77814737</t>
  </si>
  <si>
    <t>S196R</t>
  </si>
  <si>
    <t>S 24.924</t>
  </si>
  <si>
    <t>S196N</t>
  </si>
  <si>
    <t>rs2544213905</t>
  </si>
  <si>
    <t>H197Y</t>
  </si>
  <si>
    <t>H 36.611</t>
  </si>
  <si>
    <t>H197P</t>
  </si>
  <si>
    <t>I198T</t>
  </si>
  <si>
    <t>I 23.02</t>
  </si>
  <si>
    <t>I198N</t>
  </si>
  <si>
    <t>H199Y</t>
  </si>
  <si>
    <t>P 20.99</t>
  </si>
  <si>
    <t>H199R</t>
  </si>
  <si>
    <t>S200N</t>
  </si>
  <si>
    <t>rs1258803092</t>
  </si>
  <si>
    <t>W 35.443</t>
  </si>
  <si>
    <t>I201L</t>
  </si>
  <si>
    <t>rs2056091225</t>
  </si>
  <si>
    <t>I 61.373</t>
  </si>
  <si>
    <t>I201V</t>
  </si>
  <si>
    <t>Y202S</t>
  </si>
  <si>
    <t>Y 52.518</t>
  </si>
  <si>
    <t>Y202C</t>
  </si>
  <si>
    <t>A 59.596</t>
  </si>
  <si>
    <t>A204V</t>
  </si>
  <si>
    <t>rs969519705</t>
  </si>
  <si>
    <t>A204D</t>
  </si>
  <si>
    <t>S205G</t>
  </si>
  <si>
    <t>S 63.131</t>
  </si>
  <si>
    <t>S205R</t>
  </si>
  <si>
    <t>L206F</t>
  </si>
  <si>
    <t>L 70.131</t>
  </si>
  <si>
    <t>L206I</t>
  </si>
  <si>
    <t>K207R</t>
  </si>
  <si>
    <t>K 32.287</t>
  </si>
  <si>
    <t>K207N</t>
  </si>
  <si>
    <t>K208N</t>
  </si>
  <si>
    <t>rs751120985</t>
  </si>
  <si>
    <t>F 22.938</t>
  </si>
  <si>
    <t>Y209H</t>
  </si>
  <si>
    <t>rs1384668133</t>
  </si>
  <si>
    <t>Y 79.217</t>
  </si>
  <si>
    <t>L 19.98</t>
  </si>
  <si>
    <t>L211I</t>
  </si>
  <si>
    <t>T 44.333</t>
  </si>
  <si>
    <t>T213A</t>
  </si>
  <si>
    <t>rs1259154581</t>
  </si>
  <si>
    <t>T 47.094</t>
  </si>
  <si>
    <t>T213P</t>
  </si>
  <si>
    <t>F215L</t>
  </si>
  <si>
    <t>rs780212338</t>
  </si>
  <si>
    <t>F 56.482</t>
  </si>
  <si>
    <t>F217L</t>
  </si>
  <si>
    <t>F 53.205</t>
  </si>
  <si>
    <t>F217I</t>
  </si>
  <si>
    <t>F217S</t>
  </si>
  <si>
    <t>rs1250822284</t>
  </si>
  <si>
    <t>F219C</t>
  </si>
  <si>
    <t>rs1487393391</t>
  </si>
  <si>
    <t>F 55.912</t>
  </si>
  <si>
    <t>F219L</t>
  </si>
  <si>
    <t>A220T</t>
  </si>
  <si>
    <t>rs771997505</t>
  </si>
  <si>
    <t>A 83.45</t>
  </si>
  <si>
    <t>A220V</t>
  </si>
  <si>
    <t>rs773356062</t>
  </si>
  <si>
    <t>I221V</t>
  </si>
  <si>
    <t>L 48.847</t>
  </si>
  <si>
    <t>G222R</t>
  </si>
  <si>
    <t>rs1410392732</t>
  </si>
  <si>
    <t>G 59.718</t>
  </si>
  <si>
    <t>G222A</t>
  </si>
  <si>
    <t>rs515726229</t>
  </si>
  <si>
    <t>G222V</t>
  </si>
  <si>
    <t>G222E</t>
  </si>
  <si>
    <t>L225P</t>
  </si>
  <si>
    <t>rs1555560128</t>
  </si>
  <si>
    <t>L 52.658</t>
  </si>
  <si>
    <t>L226V</t>
  </si>
  <si>
    <t>rs765763631</t>
  </si>
  <si>
    <t>L 57.472</t>
  </si>
  <si>
    <t>L226P</t>
  </si>
  <si>
    <t>rs759306891</t>
  </si>
  <si>
    <t>L227F</t>
  </si>
  <si>
    <t>L 89.558</t>
  </si>
  <si>
    <t>L227P</t>
  </si>
  <si>
    <t>K228E</t>
  </si>
  <si>
    <t>K 49.261</t>
  </si>
  <si>
    <t>K228R</t>
  </si>
  <si>
    <t>A 31.595</t>
  </si>
  <si>
    <t>G229E</t>
  </si>
  <si>
    <t>rs1331857852</t>
  </si>
  <si>
    <t>L230V</t>
  </si>
  <si>
    <t>rs1299507444</t>
  </si>
  <si>
    <t>L 58.434</t>
  </si>
  <si>
    <t>L230R</t>
  </si>
  <si>
    <t>rs1567706328</t>
  </si>
  <si>
    <t>L230P</t>
  </si>
  <si>
    <t>G231D</t>
  </si>
  <si>
    <t>rs933602270</t>
  </si>
  <si>
    <t>G 80.422</t>
  </si>
  <si>
    <t>V 57.472</t>
  </si>
  <si>
    <t>L234I</t>
  </si>
  <si>
    <t>L 78.134</t>
  </si>
  <si>
    <t>L234F</t>
  </si>
  <si>
    <t>rs1166977526</t>
  </si>
  <si>
    <t>W236S</t>
  </si>
  <si>
    <t>rs1457925404</t>
  </si>
  <si>
    <t>W 98.794</t>
  </si>
  <si>
    <t>W236G</t>
  </si>
  <si>
    <t>T237A</t>
  </si>
  <si>
    <t>S 54.819</t>
  </si>
  <si>
    <t>T237P</t>
  </si>
  <si>
    <t>rs1723841139</t>
  </si>
  <si>
    <t>E239K</t>
  </si>
  <si>
    <t>E 42.369</t>
  </si>
  <si>
    <t>A241T</t>
  </si>
  <si>
    <t>A 99.499</t>
  </si>
  <si>
    <t>A241V</t>
  </si>
  <si>
    <t>R243K</t>
  </si>
  <si>
    <t>rs756784163</t>
  </si>
  <si>
    <t>K 63.655</t>
  </si>
  <si>
    <t>R243S</t>
  </si>
  <si>
    <t>rs1567706350</t>
  </si>
  <si>
    <t>W244G</t>
  </si>
  <si>
    <t>rs1481119979</t>
  </si>
  <si>
    <t>W 95.587</t>
  </si>
  <si>
    <t>C245Y</t>
  </si>
  <si>
    <t>rs767184894</t>
  </si>
  <si>
    <t>C 99.498</t>
  </si>
  <si>
    <t>E246K</t>
  </si>
  <si>
    <t>rs889272586</t>
  </si>
  <si>
    <t>A 29.288</t>
  </si>
  <si>
    <t>Q247K</t>
  </si>
  <si>
    <t>rs2056092434</t>
  </si>
  <si>
    <t>R 40.822</t>
  </si>
  <si>
    <t>Q247H</t>
  </si>
  <si>
    <t>P248S</t>
  </si>
  <si>
    <t>P 70.612</t>
  </si>
  <si>
    <t>E249V</t>
  </si>
  <si>
    <t>rs1413765493</t>
  </si>
  <si>
    <t>E 71.185</t>
  </si>
  <si>
    <t>E249G</t>
  </si>
  <si>
    <t>W250C</t>
  </si>
  <si>
    <t>W 93.876</t>
  </si>
  <si>
    <t>H252Q</t>
  </si>
  <si>
    <t>H 70.896</t>
  </si>
  <si>
    <t>I253V</t>
  </si>
  <si>
    <t>rs559563847</t>
  </si>
  <si>
    <t>L 42.8</t>
  </si>
  <si>
    <t>I253T</t>
  </si>
  <si>
    <t>rs1355488158</t>
  </si>
  <si>
    <t>D 90.141</t>
  </si>
  <si>
    <t>T 80.905</t>
  </si>
  <si>
    <t>T255N</t>
  </si>
  <si>
    <t>T256R</t>
  </si>
  <si>
    <t>T 68.744</t>
  </si>
  <si>
    <t>T256I</t>
  </si>
  <si>
    <t>P257S</t>
  </si>
  <si>
    <t>P 97.387</t>
  </si>
  <si>
    <t>P257T</t>
  </si>
  <si>
    <t>rs1567706384</t>
  </si>
  <si>
    <t>P257H</t>
  </si>
  <si>
    <t>rs1597991733</t>
  </si>
  <si>
    <t>F258L</t>
  </si>
  <si>
    <t>rs779444123</t>
  </si>
  <si>
    <t>F 92.656</t>
  </si>
  <si>
    <t>A259T</t>
  </si>
  <si>
    <t>rs1213992922</t>
  </si>
  <si>
    <t>A 73.038</t>
  </si>
  <si>
    <t>A259S</t>
  </si>
  <si>
    <t>A259V</t>
  </si>
  <si>
    <t>S 69.316</t>
  </si>
  <si>
    <t>L262F</t>
  </si>
  <si>
    <t>L 42.052</t>
  </si>
  <si>
    <t>R 94.266</t>
  </si>
  <si>
    <t>N 64.02</t>
  </si>
  <si>
    <t>L 36.419</t>
  </si>
  <si>
    <t>L265P</t>
  </si>
  <si>
    <t>L265M</t>
  </si>
  <si>
    <t>G 93.548</t>
  </si>
  <si>
    <t>G266D</t>
  </si>
  <si>
    <t>T 30.948</t>
  </si>
  <si>
    <t>L268F</t>
  </si>
  <si>
    <t>rs1597991764</t>
  </si>
  <si>
    <t>L 74.698</t>
  </si>
  <si>
    <t>F269S</t>
  </si>
  <si>
    <t>rs769527058</t>
  </si>
  <si>
    <t>F 58.266</t>
  </si>
  <si>
    <t>G270R</t>
  </si>
  <si>
    <t>rs1272803483</t>
  </si>
  <si>
    <t>G 99.194</t>
  </si>
  <si>
    <t>G270S</t>
  </si>
  <si>
    <t>G270V</t>
  </si>
  <si>
    <t>rs80356483</t>
  </si>
  <si>
    <t>G270D</t>
  </si>
  <si>
    <t>G272W</t>
  </si>
  <si>
    <t>G 97.259</t>
  </si>
  <si>
    <t>L273P</t>
  </si>
  <si>
    <t>L 80.648</t>
  </si>
  <si>
    <t>A 69.873</t>
  </si>
  <si>
    <t>A274S</t>
  </si>
  <si>
    <t>L275V</t>
  </si>
  <si>
    <t>rs942377882</t>
  </si>
  <si>
    <t>L 66.578</t>
  </si>
  <si>
    <t>S277F</t>
  </si>
  <si>
    <t>rs750048146</t>
  </si>
  <si>
    <t>S 83.61</t>
  </si>
  <si>
    <t>S277Y</t>
  </si>
  <si>
    <t>S278I</t>
  </si>
  <si>
    <t>rs1166294047</t>
  </si>
  <si>
    <t>P 45.2</t>
  </si>
  <si>
    <t>M 46.908</t>
  </si>
  <si>
    <t>M279I</t>
  </si>
  <si>
    <t>Y280N</t>
  </si>
  <si>
    <t>Y 60.121</t>
  </si>
  <si>
    <t>Y280C</t>
  </si>
  <si>
    <t>R281G</t>
  </si>
  <si>
    <t>rs1960777444</t>
  </si>
  <si>
    <t>T 17.497</t>
  </si>
  <si>
    <t>R281W</t>
  </si>
  <si>
    <t>R281S</t>
  </si>
  <si>
    <t>rs2056093449</t>
  </si>
  <si>
    <t>E282K</t>
  </si>
  <si>
    <t>rs1567706458</t>
  </si>
  <si>
    <t>E 41.162</t>
  </si>
  <si>
    <t>E282D</t>
  </si>
  <si>
    <t>rs374980545</t>
  </si>
  <si>
    <t>S283N</t>
  </si>
  <si>
    <t>S 50.421</t>
  </si>
  <si>
    <t>C284R</t>
  </si>
  <si>
    <t>C 49.725</t>
  </si>
  <si>
    <t>C284Y</t>
  </si>
  <si>
    <t>rs1416361981</t>
  </si>
  <si>
    <t>K285E</t>
  </si>
  <si>
    <t>K 41.816</t>
  </si>
  <si>
    <t>K285R</t>
  </si>
  <si>
    <t>G286R</t>
  </si>
  <si>
    <t>rs534670926</t>
  </si>
  <si>
    <t>G 45.047</t>
  </si>
  <si>
    <t>G286E</t>
  </si>
  <si>
    <t>L288F</t>
  </si>
  <si>
    <t>rs776048625</t>
  </si>
  <si>
    <t>L 20.711</t>
  </si>
  <si>
    <t>S289I</t>
  </si>
  <si>
    <t>rs1356933523</t>
  </si>
  <si>
    <t>G 37.042</t>
  </si>
  <si>
    <t>S289G</t>
  </si>
  <si>
    <t>rs748841842</t>
  </si>
  <si>
    <t>S289R</t>
  </si>
  <si>
    <t>K290M</t>
  </si>
  <si>
    <t>Q 14.568</t>
  </si>
  <si>
    <t>L292F</t>
  </si>
  <si>
    <t>L 27.021</t>
  </si>
  <si>
    <t>P293A</t>
  </si>
  <si>
    <t>rs993458406</t>
  </si>
  <si>
    <t>P 24.539</t>
  </si>
  <si>
    <t>P293L</t>
  </si>
  <si>
    <t>rs752049826</t>
  </si>
  <si>
    <t>F294C</t>
  </si>
  <si>
    <t>F 62.389</t>
  </si>
  <si>
    <t>F294L</t>
  </si>
  <si>
    <t>rs863224021</t>
  </si>
  <si>
    <t>R 61.671</t>
  </si>
  <si>
    <t>L296F</t>
  </si>
  <si>
    <t>rs1220042980</t>
  </si>
  <si>
    <t>L 44.726</t>
  </si>
  <si>
    <t>S297T</t>
  </si>
  <si>
    <t>G 27.824</t>
  </si>
  <si>
    <t>S298P</t>
  </si>
  <si>
    <t>rs770003650</t>
  </si>
  <si>
    <t>C 75.717</t>
  </si>
  <si>
    <t>S298Y</t>
  </si>
  <si>
    <t>I299V</t>
  </si>
  <si>
    <t>rs1310542864</t>
  </si>
  <si>
    <t>I 40.43</t>
  </si>
  <si>
    <t>I299L</t>
  </si>
  <si>
    <t>I299T</t>
  </si>
  <si>
    <t>rs780317668</t>
  </si>
  <si>
    <t>I299M</t>
  </si>
  <si>
    <t>V300A</t>
  </si>
  <si>
    <t>rs1218506923</t>
  </si>
  <si>
    <t>A 30.337</t>
  </si>
  <si>
    <t>L303I</t>
  </si>
  <si>
    <t>rs2056093973</t>
  </si>
  <si>
    <t>L 76.094</t>
  </si>
  <si>
    <t>V304I</t>
  </si>
  <si>
    <t>rs768385469</t>
  </si>
  <si>
    <t>L 23.547</t>
  </si>
  <si>
    <t>L305F</t>
  </si>
  <si>
    <t>rs774311350</t>
  </si>
  <si>
    <t>L 51.738</t>
  </si>
  <si>
    <t>L306P</t>
  </si>
  <si>
    <t>L 75.13</t>
  </si>
  <si>
    <t>V308I</t>
  </si>
  <si>
    <t>rs774448424</t>
  </si>
  <si>
    <t>L 64.256</t>
  </si>
  <si>
    <t>V308A</t>
  </si>
  <si>
    <t>F309I</t>
  </si>
  <si>
    <t>F 37.793</t>
  </si>
  <si>
    <t>F309V</t>
  </si>
  <si>
    <t>F309S</t>
  </si>
  <si>
    <t>D 61.554</t>
  </si>
  <si>
    <t>S311Y</t>
  </si>
  <si>
    <t>S 34.985</t>
  </si>
  <si>
    <t>L312F</t>
  </si>
  <si>
    <t>F 31.134</t>
  </si>
  <si>
    <t>P314S</t>
  </si>
  <si>
    <t>rs1171652111</t>
  </si>
  <si>
    <t>P 35.16</t>
  </si>
  <si>
    <t>P 81.512</t>
  </si>
  <si>
    <t>P315S</t>
  </si>
  <si>
    <t>S316Y</t>
  </si>
  <si>
    <t>T 37.434</t>
  </si>
  <si>
    <t>S316C</t>
  </si>
  <si>
    <t>V318A</t>
  </si>
  <si>
    <t>rs1354521136</t>
  </si>
  <si>
    <t>T 20.215</t>
  </si>
  <si>
    <t>E319K</t>
  </si>
  <si>
    <t>rs781180357</t>
  </si>
  <si>
    <t>E 34.671</t>
  </si>
  <si>
    <t>L320P</t>
  </si>
  <si>
    <t>L 28.38</t>
  </si>
  <si>
    <t>V321I</t>
  </si>
  <si>
    <t>rs756241523</t>
  </si>
  <si>
    <t>L 76.249</t>
  </si>
  <si>
    <t>V321A</t>
  </si>
  <si>
    <t>V321G</t>
  </si>
  <si>
    <t>V321D</t>
  </si>
  <si>
    <t>F 88.615</t>
  </si>
  <si>
    <t>V324I</t>
  </si>
  <si>
    <t>rs376389208</t>
  </si>
  <si>
    <t>L 23.878</t>
  </si>
  <si>
    <t>L325S</t>
  </si>
  <si>
    <t>rs778587726</t>
  </si>
  <si>
    <t>L 82.004</t>
  </si>
  <si>
    <t>S326F</t>
  </si>
  <si>
    <t>S 66.19</t>
  </si>
  <si>
    <t>S326C</t>
  </si>
  <si>
    <t>rs1012152414</t>
  </si>
  <si>
    <t>C328Y</t>
  </si>
  <si>
    <t>C 55.067</t>
  </si>
  <si>
    <t>C328W</t>
  </si>
  <si>
    <t>S330N</t>
  </si>
  <si>
    <t>S 64.754</t>
  </si>
  <si>
    <t>S330R</t>
  </si>
  <si>
    <t>rs748053431</t>
  </si>
  <si>
    <t>A331T</t>
  </si>
  <si>
    <t>A 69.199</t>
  </si>
  <si>
    <t>A331G</t>
  </si>
  <si>
    <t>A331V</t>
  </si>
  <si>
    <t>rs149486847</t>
  </si>
  <si>
    <t>A331P</t>
  </si>
  <si>
    <t>A331E</t>
  </si>
  <si>
    <t>V332I</t>
  </si>
  <si>
    <t>A 27.984</t>
  </si>
  <si>
    <t>V332L</t>
  </si>
  <si>
    <t>V332A</t>
  </si>
  <si>
    <t>P334S</t>
  </si>
  <si>
    <t>rs770610294</t>
  </si>
  <si>
    <t>P 79.236</t>
  </si>
  <si>
    <t>P334T</t>
  </si>
  <si>
    <t>L335P</t>
  </si>
  <si>
    <t>rs532423062</t>
  </si>
  <si>
    <t>L 59.359</t>
  </si>
  <si>
    <t>A336V</t>
  </si>
  <si>
    <t>A 26.653</t>
  </si>
  <si>
    <t>A336E</t>
  </si>
  <si>
    <t>rs2056095097</t>
  </si>
  <si>
    <t>V 52.893</t>
  </si>
  <si>
    <t>S339N</t>
  </si>
  <si>
    <t>A 40.291</t>
  </si>
  <si>
    <t>S339I</t>
  </si>
  <si>
    <t>S339T</t>
  </si>
  <si>
    <t>rs2056095175</t>
  </si>
  <si>
    <t>I341N</t>
  </si>
  <si>
    <t>rs387906505</t>
  </si>
  <si>
    <t>I 45.786</t>
  </si>
  <si>
    <t>I341M</t>
  </si>
  <si>
    <t>rs2056095309</t>
  </si>
  <si>
    <t>I341V</t>
  </si>
  <si>
    <t>P342S</t>
  </si>
  <si>
    <t>P 98.854</t>
  </si>
  <si>
    <t>Y343H</t>
  </si>
  <si>
    <t>Y 65.404</t>
  </si>
  <si>
    <t>Y343N</t>
  </si>
  <si>
    <t>C344Y</t>
  </si>
  <si>
    <t>C 53.636</t>
  </si>
  <si>
    <t>A346T</t>
  </si>
  <si>
    <t>rs1444458077</t>
  </si>
  <si>
    <t>S 29.418</t>
  </si>
  <si>
    <t>Q347E</t>
  </si>
  <si>
    <t>rs80356487</t>
  </si>
  <si>
    <t>Q 16.238</t>
  </si>
  <si>
    <t>V348I</t>
  </si>
  <si>
    <t>L 50.892</t>
  </si>
  <si>
    <t>L349V</t>
  </si>
  <si>
    <t>rs1357472580</t>
  </si>
  <si>
    <t>L 44.322</t>
  </si>
  <si>
    <t>G350A</t>
  </si>
  <si>
    <t>rs1287298742</t>
  </si>
  <si>
    <t>G 19.118</t>
  </si>
  <si>
    <t>P352L</t>
  </si>
  <si>
    <t>rs374852238</t>
  </si>
  <si>
    <t>K 25.66</t>
  </si>
  <si>
    <t>H353Q</t>
  </si>
  <si>
    <t>rs747942809</t>
  </si>
  <si>
    <t>D 19.368</t>
  </si>
  <si>
    <t>K354R</t>
  </si>
  <si>
    <t>rs1335466508</t>
  </si>
  <si>
    <t>K 68.407</t>
  </si>
  <si>
    <t>K354N</t>
  </si>
  <si>
    <t>K355E</t>
  </si>
  <si>
    <t>rs758318402</t>
  </si>
  <si>
    <t>K 80.973</t>
  </si>
  <si>
    <t>K355M</t>
  </si>
  <si>
    <t>rs777825445</t>
  </si>
  <si>
    <t>K355R</t>
  </si>
  <si>
    <t>K355N</t>
  </si>
  <si>
    <t>rs746978011</t>
  </si>
  <si>
    <t>S356L</t>
  </si>
  <si>
    <t>rs1555560217</t>
  </si>
  <si>
    <t>K 21.303</t>
  </si>
  <si>
    <t>S356P</t>
  </si>
  <si>
    <t>rs2544214644</t>
  </si>
  <si>
    <t>L357S</t>
  </si>
  <si>
    <t>L 54.745</t>
  </si>
  <si>
    <t>L357F</t>
  </si>
  <si>
    <t>rs1161309876</t>
  </si>
  <si>
    <t>ConSurf Conservation Score</t>
  </si>
  <si>
    <t>CPT1 Score</t>
  </si>
  <si>
    <t>EVE Score</t>
  </si>
  <si>
    <t>K240E</t>
  </si>
  <si>
    <t>Most Common AA (%)</t>
  </si>
  <si>
    <t>MNEV</t>
  </si>
  <si>
    <t>AM Class</t>
  </si>
  <si>
    <r>
      <t>MNEV=</t>
    </r>
    <r>
      <rPr>
        <sz val="11"/>
        <color theme="1"/>
        <rFont val="Aptos Narrow"/>
        <family val="2"/>
        <scheme val="minor"/>
      </rPr>
      <t>Variant found in other species or G6PC isofor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11" fontId="0" fillId="0" borderId="0" xfId="0" applyNumberFormat="1" applyAlignment="1">
      <alignment horizontal="center"/>
    </xf>
    <xf numFmtId="0" fontId="2" fillId="0" borderId="0" xfId="0" applyFont="1"/>
    <xf numFmtId="0" fontId="1" fillId="0" borderId="0" xfId="0" applyFont="1" applyAlignment="1">
      <alignment wrapText="1"/>
    </xf>
    <xf numFmtId="1" fontId="0" fillId="0" borderId="0" xfId="0" applyNumberFormat="1" applyAlignment="1">
      <alignment horizontal="center"/>
    </xf>
    <xf numFmtId="0" fontId="3" fillId="0" borderId="0" xfId="0" applyFont="1"/>
    <xf numFmtId="164" fontId="1" fillId="0" borderId="0" xfId="0" applyNumberFormat="1" applyFont="1" applyAlignment="1">
      <alignment horizontal="center" wrapText="1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62A71-03C7-4735-8B8F-4F7A28465C5E}">
  <dimension ref="A1:U550"/>
  <sheetViews>
    <sheetView zoomScale="80" zoomScaleNormal="80" workbookViewId="0">
      <selection activeCell="Z389" sqref="Z389"/>
    </sheetView>
  </sheetViews>
  <sheetFormatPr defaultRowHeight="15" x14ac:dyDescent="0.25"/>
  <cols>
    <col min="1" max="1" width="11.42578125" style="1" customWidth="1"/>
    <col min="2" max="3" width="9.140625" style="1"/>
    <col min="4" max="4" width="11.85546875" style="1" customWidth="1"/>
    <col min="5" max="5" width="11.28515625" style="1" customWidth="1"/>
    <col min="6" max="6" width="14.7109375" style="1" customWidth="1"/>
    <col min="7" max="7" width="16" style="1" customWidth="1"/>
    <col min="8" max="8" width="14.5703125" style="1" customWidth="1"/>
    <col min="9" max="9" width="14.140625" style="1" customWidth="1"/>
    <col min="10" max="10" width="9.140625" style="1"/>
    <col min="11" max="11" width="12.140625" style="1" customWidth="1"/>
    <col min="12" max="13" width="12.140625" style="10" customWidth="1"/>
    <col min="14" max="14" width="20.42578125" style="1" customWidth="1"/>
    <col min="15" max="15" width="17.140625" style="1" customWidth="1"/>
    <col min="16" max="16" width="15.28515625" customWidth="1"/>
    <col min="18" max="19" width="9.140625" customWidth="1"/>
  </cols>
  <sheetData>
    <row r="1" spans="1:21" s="6" customFormat="1" ht="45" x14ac:dyDescent="0.25">
      <c r="A1" s="3" t="s">
        <v>176</v>
      </c>
      <c r="B1" s="3" t="s">
        <v>177</v>
      </c>
      <c r="C1" s="3" t="s">
        <v>178</v>
      </c>
      <c r="D1" s="3" t="s">
        <v>83</v>
      </c>
      <c r="E1" s="3" t="s">
        <v>179</v>
      </c>
      <c r="F1" s="3" t="s">
        <v>180</v>
      </c>
      <c r="G1" s="3" t="s">
        <v>181</v>
      </c>
      <c r="H1" s="3" t="s">
        <v>182</v>
      </c>
      <c r="I1" s="3" t="s">
        <v>183</v>
      </c>
      <c r="J1" s="3" t="s">
        <v>1215</v>
      </c>
      <c r="K1" s="3" t="s">
        <v>184</v>
      </c>
      <c r="L1" s="9" t="s">
        <v>1210</v>
      </c>
      <c r="M1" s="9" t="s">
        <v>1211</v>
      </c>
      <c r="N1" s="3" t="s">
        <v>86</v>
      </c>
      <c r="O1" s="3" t="s">
        <v>1209</v>
      </c>
      <c r="P1" s="3" t="s">
        <v>1213</v>
      </c>
    </row>
    <row r="2" spans="1:21" x14ac:dyDescent="0.25">
      <c r="A2" s="1" t="s">
        <v>185</v>
      </c>
      <c r="B2" s="1" t="s">
        <v>186</v>
      </c>
      <c r="C2" s="1">
        <v>3</v>
      </c>
      <c r="D2" s="1" t="s">
        <v>187</v>
      </c>
      <c r="E2" s="1">
        <v>42900883</v>
      </c>
      <c r="F2" s="1" t="s">
        <v>188</v>
      </c>
      <c r="G2" s="4">
        <v>1.8593200000000001E-6</v>
      </c>
      <c r="H2" s="4"/>
      <c r="I2" s="1" t="s">
        <v>189</v>
      </c>
      <c r="J2" s="1" t="str">
        <f t="shared" ref="J2:J65" si="0">IF(K2&lt;0.34,"Lben",IF(K2&gt;0.564,"Lpath","Amb"))</f>
        <v>Lben</v>
      </c>
      <c r="K2" s="1">
        <v>6.8500000000000005E-2</v>
      </c>
      <c r="L2" s="10">
        <v>6.0044689999999998E-2</v>
      </c>
      <c r="N2" t="e">
        <v>#N/A</v>
      </c>
      <c r="O2" s="1">
        <v>3</v>
      </c>
      <c r="P2" s="1" t="s">
        <v>190</v>
      </c>
      <c r="U2" s="1"/>
    </row>
    <row r="3" spans="1:21" x14ac:dyDescent="0.25">
      <c r="A3" s="1" t="s">
        <v>191</v>
      </c>
      <c r="B3" s="1" t="s">
        <v>192</v>
      </c>
      <c r="C3" s="1">
        <v>4</v>
      </c>
      <c r="D3" s="1" t="s">
        <v>186</v>
      </c>
      <c r="E3" s="1">
        <v>42900887</v>
      </c>
      <c r="F3" s="1" t="s">
        <v>188</v>
      </c>
      <c r="G3" s="4">
        <v>2.4787300000000001E-6</v>
      </c>
      <c r="H3" s="4">
        <v>1.2165982938425528E-6</v>
      </c>
      <c r="I3" s="1" t="s">
        <v>193</v>
      </c>
      <c r="J3" s="1" t="str">
        <f t="shared" si="0"/>
        <v>Lben</v>
      </c>
      <c r="K3" s="1">
        <v>0.1087</v>
      </c>
      <c r="L3" s="10">
        <v>0.12704470700000001</v>
      </c>
      <c r="N3" t="e">
        <v>#N/A</v>
      </c>
      <c r="O3" s="1">
        <v>1</v>
      </c>
      <c r="P3" s="1" t="s">
        <v>194</v>
      </c>
      <c r="U3" s="1"/>
    </row>
    <row r="4" spans="1:21" x14ac:dyDescent="0.25">
      <c r="A4" s="1" t="s">
        <v>199</v>
      </c>
      <c r="B4" s="1" t="s">
        <v>195</v>
      </c>
      <c r="C4" s="1">
        <v>5</v>
      </c>
      <c r="D4" s="1" t="s">
        <v>200</v>
      </c>
      <c r="E4" s="1">
        <v>42900891</v>
      </c>
      <c r="F4" s="1" t="s">
        <v>188</v>
      </c>
      <c r="G4" s="4">
        <v>8.6749200000000003E-6</v>
      </c>
      <c r="H4" s="4">
        <v>8.5160948109001141E-6</v>
      </c>
      <c r="I4" s="1" t="s">
        <v>201</v>
      </c>
      <c r="J4" s="1" t="str">
        <f t="shared" si="0"/>
        <v>Lpath</v>
      </c>
      <c r="K4" s="1">
        <v>0.79310000000000003</v>
      </c>
      <c r="L4" s="10">
        <v>9.9714884000000004E-2</v>
      </c>
      <c r="M4" s="10">
        <v>0.69716059395902896</v>
      </c>
      <c r="N4" t="s">
        <v>97</v>
      </c>
      <c r="O4" s="1">
        <v>9</v>
      </c>
      <c r="P4" s="1" t="s">
        <v>198</v>
      </c>
      <c r="U4" s="1"/>
    </row>
    <row r="5" spans="1:21" x14ac:dyDescent="0.25">
      <c r="A5" s="1" t="s">
        <v>199</v>
      </c>
      <c r="B5" s="1" t="s">
        <v>195</v>
      </c>
      <c r="C5" s="1">
        <v>5</v>
      </c>
      <c r="D5" s="1" t="s">
        <v>200</v>
      </c>
      <c r="E5" s="1">
        <v>42900891</v>
      </c>
      <c r="F5" s="1" t="s">
        <v>202</v>
      </c>
      <c r="G5" s="4">
        <v>1.23918E-6</v>
      </c>
      <c r="H5" s="4"/>
      <c r="I5" s="1" t="s">
        <v>201</v>
      </c>
      <c r="J5" s="1" t="str">
        <f t="shared" si="0"/>
        <v>Lpath</v>
      </c>
      <c r="K5" s="1">
        <v>0.79310000000000003</v>
      </c>
      <c r="L5" s="10">
        <v>9.9714884000000004E-2</v>
      </c>
      <c r="M5" s="10">
        <v>0.69716059395902896</v>
      </c>
      <c r="N5" t="s">
        <v>97</v>
      </c>
      <c r="O5" s="1">
        <v>9</v>
      </c>
      <c r="P5" s="1" t="s">
        <v>198</v>
      </c>
      <c r="U5" s="1"/>
    </row>
    <row r="6" spans="1:21" x14ac:dyDescent="0.25">
      <c r="A6" s="1" t="s">
        <v>204</v>
      </c>
      <c r="B6" s="1" t="s">
        <v>195</v>
      </c>
      <c r="C6" s="1">
        <v>5</v>
      </c>
      <c r="D6" s="1" t="s">
        <v>187</v>
      </c>
      <c r="E6" s="1">
        <v>42900890</v>
      </c>
      <c r="F6" s="1" t="s">
        <v>205</v>
      </c>
      <c r="G6" s="4"/>
      <c r="H6" s="4"/>
      <c r="I6" s="1" t="s">
        <v>116</v>
      </c>
      <c r="J6" s="1" t="str">
        <f t="shared" si="0"/>
        <v>Amb</v>
      </c>
      <c r="K6" s="1">
        <v>0.46229999999999999</v>
      </c>
      <c r="L6" s="10">
        <v>0.15851212100000001</v>
      </c>
      <c r="M6" s="10">
        <v>0.94672426995272396</v>
      </c>
      <c r="N6" t="s">
        <v>97</v>
      </c>
      <c r="O6" s="1">
        <v>9</v>
      </c>
      <c r="P6" s="1" t="s">
        <v>198</v>
      </c>
      <c r="U6" s="1"/>
    </row>
    <row r="7" spans="1:21" x14ac:dyDescent="0.25">
      <c r="A7" s="1" t="s">
        <v>199</v>
      </c>
      <c r="B7" s="1" t="s">
        <v>195</v>
      </c>
      <c r="C7" s="1">
        <v>5</v>
      </c>
      <c r="D7" s="1" t="s">
        <v>200</v>
      </c>
      <c r="E7" s="1">
        <v>42900891</v>
      </c>
      <c r="F7" s="1" t="s">
        <v>203</v>
      </c>
      <c r="G7" s="4"/>
      <c r="H7" s="4"/>
      <c r="I7" s="1" t="s">
        <v>201</v>
      </c>
      <c r="J7" s="1" t="str">
        <f t="shared" si="0"/>
        <v>Lpath</v>
      </c>
      <c r="K7" s="1">
        <v>0.79310000000000003</v>
      </c>
      <c r="L7" s="10">
        <v>9.9714884000000004E-2</v>
      </c>
      <c r="M7" s="10">
        <v>0.69716059395902896</v>
      </c>
      <c r="N7" t="s">
        <v>97</v>
      </c>
      <c r="O7" s="1">
        <v>9</v>
      </c>
      <c r="P7" s="1" t="s">
        <v>198</v>
      </c>
      <c r="U7" s="1"/>
    </row>
    <row r="8" spans="1:21" x14ac:dyDescent="0.25">
      <c r="A8" s="1" t="s">
        <v>0</v>
      </c>
      <c r="B8" s="1" t="s">
        <v>195</v>
      </c>
      <c r="C8" s="1">
        <v>5</v>
      </c>
      <c r="D8" s="1" t="s">
        <v>196</v>
      </c>
      <c r="E8" s="1">
        <v>42900890</v>
      </c>
      <c r="F8" s="1" t="s">
        <v>197</v>
      </c>
      <c r="G8" s="4">
        <v>4.3376499999999999E-6</v>
      </c>
      <c r="H8" s="4">
        <v>4.8663872549317797E-6</v>
      </c>
      <c r="I8" s="1" t="s">
        <v>116</v>
      </c>
      <c r="J8" s="1" t="str">
        <f t="shared" si="0"/>
        <v>Amb</v>
      </c>
      <c r="K8" s="1">
        <v>0.49809999999999999</v>
      </c>
      <c r="L8" s="10">
        <v>0.131775226</v>
      </c>
      <c r="M8" s="10">
        <v>0.95177219776159405</v>
      </c>
      <c r="N8" t="s">
        <v>93</v>
      </c>
      <c r="O8" s="1">
        <v>9</v>
      </c>
      <c r="P8" s="1" t="s">
        <v>198</v>
      </c>
      <c r="U8" s="1"/>
    </row>
    <row r="9" spans="1:21" x14ac:dyDescent="0.25">
      <c r="A9" s="1" t="s">
        <v>215</v>
      </c>
      <c r="B9" s="1" t="s">
        <v>207</v>
      </c>
      <c r="C9" s="1">
        <v>6</v>
      </c>
      <c r="D9" s="1" t="s">
        <v>187</v>
      </c>
      <c r="E9" s="1">
        <v>42900894</v>
      </c>
      <c r="F9" s="1" t="s">
        <v>216</v>
      </c>
      <c r="G9" s="4">
        <v>3.7173800000000001E-6</v>
      </c>
      <c r="H9" s="4">
        <v>3.0414587322713371E-6</v>
      </c>
      <c r="I9" s="1" t="s">
        <v>217</v>
      </c>
      <c r="J9" s="1" t="str">
        <f t="shared" si="0"/>
        <v>Lben</v>
      </c>
      <c r="K9" s="1">
        <v>0.33310000000000001</v>
      </c>
      <c r="L9" s="10">
        <v>8.9355669999999998E-2</v>
      </c>
      <c r="M9" s="10">
        <v>0.51305764512126295</v>
      </c>
      <c r="N9" t="s">
        <v>95</v>
      </c>
      <c r="O9" s="1">
        <v>7</v>
      </c>
      <c r="P9" s="1" t="s">
        <v>211</v>
      </c>
      <c r="U9" s="1"/>
    </row>
    <row r="10" spans="1:21" x14ac:dyDescent="0.25">
      <c r="A10" s="1" t="s">
        <v>206</v>
      </c>
      <c r="B10" s="1" t="s">
        <v>207</v>
      </c>
      <c r="C10" s="1">
        <v>6</v>
      </c>
      <c r="D10" s="1" t="s">
        <v>208</v>
      </c>
      <c r="E10" s="1">
        <v>42900893</v>
      </c>
      <c r="F10" s="1" t="s">
        <v>209</v>
      </c>
      <c r="G10" s="4">
        <v>1.85888E-6</v>
      </c>
      <c r="H10" s="4"/>
      <c r="I10" s="1" t="s">
        <v>210</v>
      </c>
      <c r="J10" s="1" t="str">
        <f t="shared" si="0"/>
        <v>Lben</v>
      </c>
      <c r="K10" s="1">
        <v>0.1239</v>
      </c>
      <c r="L10" s="10">
        <v>0.112613877</v>
      </c>
      <c r="M10" s="10">
        <v>0.41656983229253403</v>
      </c>
      <c r="N10" t="e">
        <v>#N/A</v>
      </c>
      <c r="O10" s="1">
        <v>7</v>
      </c>
      <c r="P10" s="1" t="s">
        <v>211</v>
      </c>
      <c r="U10" s="1"/>
    </row>
    <row r="11" spans="1:21" x14ac:dyDescent="0.25">
      <c r="A11" s="1" t="s">
        <v>212</v>
      </c>
      <c r="B11" s="1" t="s">
        <v>207</v>
      </c>
      <c r="C11" s="1">
        <v>6</v>
      </c>
      <c r="D11" s="1" t="s">
        <v>213</v>
      </c>
      <c r="E11" s="1">
        <v>42900893</v>
      </c>
      <c r="F11" s="1" t="s">
        <v>214</v>
      </c>
      <c r="G11" s="4">
        <v>6.1999999999999999E-7</v>
      </c>
      <c r="H11" s="4"/>
      <c r="J11" s="1" t="str">
        <f t="shared" si="0"/>
        <v>Lben</v>
      </c>
      <c r="K11" s="1">
        <v>0.15240000000000001</v>
      </c>
      <c r="L11" s="10">
        <v>0.12302594</v>
      </c>
      <c r="M11" s="10">
        <v>0.31494547560633102</v>
      </c>
      <c r="N11" t="e">
        <v>#N/A</v>
      </c>
      <c r="O11" s="1">
        <v>7</v>
      </c>
      <c r="P11" s="1" t="s">
        <v>211</v>
      </c>
      <c r="U11" s="1"/>
    </row>
    <row r="12" spans="1:21" x14ac:dyDescent="0.25">
      <c r="A12" s="1" t="s">
        <v>218</v>
      </c>
      <c r="B12" s="1" t="s">
        <v>219</v>
      </c>
      <c r="C12" s="1">
        <v>7</v>
      </c>
      <c r="D12" s="1" t="s">
        <v>200</v>
      </c>
      <c r="E12" s="1">
        <v>42900895</v>
      </c>
      <c r="F12" s="1" t="s">
        <v>188</v>
      </c>
      <c r="G12" s="4"/>
      <c r="H12" s="4">
        <v>6.0829100641747009E-7</v>
      </c>
      <c r="I12" s="1" t="s">
        <v>220</v>
      </c>
      <c r="J12" s="1" t="str">
        <f t="shared" si="0"/>
        <v>Lben</v>
      </c>
      <c r="K12" s="1">
        <v>6.6400000000000001E-2</v>
      </c>
      <c r="L12" s="10">
        <v>6.3222978999999999E-2</v>
      </c>
      <c r="M12" s="10">
        <v>0.13096565575061</v>
      </c>
      <c r="N12" t="e">
        <v>#N/A</v>
      </c>
      <c r="O12" s="1">
        <v>3</v>
      </c>
      <c r="P12" s="1" t="s">
        <v>221</v>
      </c>
      <c r="U12" s="1"/>
    </row>
    <row r="13" spans="1:21" x14ac:dyDescent="0.25">
      <c r="A13" s="1" t="s">
        <v>226</v>
      </c>
      <c r="B13" s="1" t="s">
        <v>223</v>
      </c>
      <c r="C13" s="1">
        <v>8</v>
      </c>
      <c r="D13" s="1" t="s">
        <v>227</v>
      </c>
      <c r="E13" s="1">
        <v>42900898</v>
      </c>
      <c r="F13" s="1" t="s">
        <v>228</v>
      </c>
      <c r="G13" s="4">
        <v>1.8586399999999999E-6</v>
      </c>
      <c r="H13" s="4"/>
      <c r="I13" s="1" t="s">
        <v>229</v>
      </c>
      <c r="J13" s="1" t="str">
        <f t="shared" si="0"/>
        <v>Lben</v>
      </c>
      <c r="K13" s="1">
        <v>9.6799999999999997E-2</v>
      </c>
      <c r="L13" s="10">
        <v>0.15066133200000001</v>
      </c>
      <c r="M13" s="10">
        <v>0.33464865912922698</v>
      </c>
      <c r="N13" t="e">
        <v>#N/A</v>
      </c>
      <c r="O13" s="1">
        <v>4</v>
      </c>
      <c r="P13" s="1" t="s">
        <v>225</v>
      </c>
      <c r="U13" s="1"/>
    </row>
    <row r="14" spans="1:21" x14ac:dyDescent="0.25">
      <c r="A14" s="1" t="s">
        <v>222</v>
      </c>
      <c r="B14" s="1" t="s">
        <v>223</v>
      </c>
      <c r="C14" s="1">
        <v>8</v>
      </c>
      <c r="D14" s="1" t="s">
        <v>200</v>
      </c>
      <c r="E14" s="1">
        <v>42900898</v>
      </c>
      <c r="F14" s="1" t="s">
        <v>224</v>
      </c>
      <c r="G14" s="4">
        <v>6.1999999999999999E-7</v>
      </c>
      <c r="H14" s="4">
        <v>6.0829988697788098E-7</v>
      </c>
      <c r="J14" s="1" t="str">
        <f t="shared" si="0"/>
        <v>Lben</v>
      </c>
      <c r="K14" s="1">
        <v>8.9700000000000002E-2</v>
      </c>
      <c r="L14" s="10">
        <v>0.107681051</v>
      </c>
      <c r="M14" s="10">
        <v>0.16467765858823299</v>
      </c>
      <c r="N14" t="e">
        <v>#N/A</v>
      </c>
      <c r="O14" s="1">
        <v>4</v>
      </c>
      <c r="P14" s="1" t="s">
        <v>225</v>
      </c>
      <c r="U14" s="1"/>
    </row>
    <row r="15" spans="1:21" x14ac:dyDescent="0.25">
      <c r="A15" s="1" t="s">
        <v>230</v>
      </c>
      <c r="B15" s="1" t="s">
        <v>223</v>
      </c>
      <c r="C15" s="1">
        <v>8</v>
      </c>
      <c r="D15" s="1" t="s">
        <v>231</v>
      </c>
      <c r="E15" s="1">
        <v>42900899</v>
      </c>
      <c r="F15" s="1" t="s">
        <v>232</v>
      </c>
      <c r="G15" s="4">
        <v>6.1999999999999999E-7</v>
      </c>
      <c r="H15" s="4"/>
      <c r="J15" s="1" t="str">
        <f t="shared" si="0"/>
        <v>Amb</v>
      </c>
      <c r="K15" s="1">
        <v>0.38240000000000002</v>
      </c>
      <c r="L15" s="10">
        <v>0.40887459900000001</v>
      </c>
      <c r="M15" s="10">
        <v>0.84699455988438899</v>
      </c>
      <c r="N15" t="e">
        <v>#N/A</v>
      </c>
      <c r="O15" s="1">
        <v>4</v>
      </c>
      <c r="P15" s="1" t="s">
        <v>225</v>
      </c>
      <c r="U15" s="1"/>
    </row>
    <row r="16" spans="1:21" x14ac:dyDescent="0.25">
      <c r="A16" s="1" t="s">
        <v>233</v>
      </c>
      <c r="B16" s="1" t="s">
        <v>234</v>
      </c>
      <c r="C16" s="1">
        <v>9</v>
      </c>
      <c r="D16" s="1" t="s">
        <v>196</v>
      </c>
      <c r="E16" s="1">
        <v>42900902</v>
      </c>
      <c r="F16" s="1" t="s">
        <v>209</v>
      </c>
      <c r="G16" s="4">
        <v>1.2391600000000001E-6</v>
      </c>
      <c r="H16" s="4">
        <v>6.0829618671286472E-7</v>
      </c>
      <c r="I16" s="1" t="s">
        <v>235</v>
      </c>
      <c r="J16" s="1" t="str">
        <f t="shared" si="0"/>
        <v>Lben</v>
      </c>
      <c r="K16" s="1">
        <v>0.27539999999999998</v>
      </c>
      <c r="L16" s="10">
        <v>8.2988566E-2</v>
      </c>
      <c r="M16" s="10">
        <v>0.53713262485929403</v>
      </c>
      <c r="N16" t="s">
        <v>95</v>
      </c>
      <c r="O16" s="1">
        <v>7</v>
      </c>
      <c r="P16" s="1" t="s">
        <v>236</v>
      </c>
      <c r="U16" s="1"/>
    </row>
    <row r="17" spans="1:21" x14ac:dyDescent="0.25">
      <c r="A17" s="1" t="s">
        <v>237</v>
      </c>
      <c r="B17" s="1" t="s">
        <v>234</v>
      </c>
      <c r="C17" s="1">
        <v>9</v>
      </c>
      <c r="D17" s="1" t="s">
        <v>238</v>
      </c>
      <c r="E17" s="1">
        <v>42900903</v>
      </c>
      <c r="F17" s="1" t="s">
        <v>216</v>
      </c>
      <c r="G17" s="4">
        <v>6.1999999999999999E-7</v>
      </c>
      <c r="H17" s="4">
        <v>6.082895263492774E-7</v>
      </c>
      <c r="I17" s="1" t="s">
        <v>239</v>
      </c>
      <c r="J17" s="1" t="str">
        <f t="shared" si="0"/>
        <v>Amb</v>
      </c>
      <c r="K17" s="1">
        <v>0.39279999999999998</v>
      </c>
      <c r="L17" s="10">
        <v>5.3718057999999999E-2</v>
      </c>
      <c r="M17" s="10">
        <v>0.46984767213283102</v>
      </c>
      <c r="N17" t="s">
        <v>95</v>
      </c>
      <c r="O17" s="1">
        <v>7</v>
      </c>
      <c r="P17" s="1" t="s">
        <v>236</v>
      </c>
      <c r="U17" s="1"/>
    </row>
    <row r="18" spans="1:21" x14ac:dyDescent="0.25">
      <c r="A18" s="1" t="s">
        <v>240</v>
      </c>
      <c r="B18" s="1" t="s">
        <v>241</v>
      </c>
      <c r="C18" s="1">
        <v>10</v>
      </c>
      <c r="D18" s="1" t="s">
        <v>192</v>
      </c>
      <c r="E18" s="1">
        <v>42900905</v>
      </c>
      <c r="F18" s="1" t="s">
        <v>209</v>
      </c>
      <c r="G18" s="4">
        <v>6.1999999999999999E-7</v>
      </c>
      <c r="H18" s="4">
        <v>6.0829248649286531E-7</v>
      </c>
      <c r="J18" s="1" t="str">
        <f t="shared" si="0"/>
        <v>Lben</v>
      </c>
      <c r="K18" s="1">
        <v>0.16370000000000001</v>
      </c>
      <c r="L18" s="10">
        <v>6.6140177999999994E-2</v>
      </c>
      <c r="M18" s="10">
        <v>8.1045074940354594E-2</v>
      </c>
      <c r="N18" t="e">
        <v>#N/A</v>
      </c>
      <c r="O18" s="1">
        <v>4</v>
      </c>
      <c r="P18" s="1" t="s">
        <v>242</v>
      </c>
      <c r="U18" s="1"/>
    </row>
    <row r="19" spans="1:21" x14ac:dyDescent="0.25">
      <c r="A19" s="1" t="s">
        <v>243</v>
      </c>
      <c r="B19" s="1" t="s">
        <v>227</v>
      </c>
      <c r="C19" s="1">
        <v>11</v>
      </c>
      <c r="D19" s="1" t="s">
        <v>208</v>
      </c>
      <c r="E19" s="1">
        <v>42900908</v>
      </c>
      <c r="F19" s="1" t="s">
        <v>232</v>
      </c>
      <c r="G19" s="4">
        <v>6.1999999999999999E-7</v>
      </c>
      <c r="H19" s="4">
        <v>6.0828878631788198E-7</v>
      </c>
      <c r="I19" s="1" t="s">
        <v>244</v>
      </c>
      <c r="J19" s="1" t="str">
        <f t="shared" si="0"/>
        <v>Lben</v>
      </c>
      <c r="K19" s="1">
        <v>0.16650000000000001</v>
      </c>
      <c r="L19" s="10">
        <v>0.11982678200000001</v>
      </c>
      <c r="M19" s="10">
        <v>4.6368226996688702E-2</v>
      </c>
      <c r="N19" t="e">
        <v>#N/A</v>
      </c>
      <c r="O19" s="1">
        <v>4</v>
      </c>
      <c r="P19" s="1" t="s">
        <v>245</v>
      </c>
      <c r="U19" s="1"/>
    </row>
    <row r="20" spans="1:21" x14ac:dyDescent="0.25">
      <c r="A20" s="1" t="s">
        <v>246</v>
      </c>
      <c r="B20" s="1" t="s">
        <v>192</v>
      </c>
      <c r="C20" s="1">
        <v>12</v>
      </c>
      <c r="D20" s="1" t="s">
        <v>196</v>
      </c>
      <c r="E20" s="1">
        <v>42900910</v>
      </c>
      <c r="F20" s="1" t="s">
        <v>202</v>
      </c>
      <c r="G20" s="4">
        <v>1.8586399999999999E-6</v>
      </c>
      <c r="H20" s="4">
        <v>2.4331581053971096E-6</v>
      </c>
      <c r="J20" s="1" t="str">
        <f t="shared" si="0"/>
        <v>Lpath</v>
      </c>
      <c r="K20" s="1">
        <v>0.96889999999999998</v>
      </c>
      <c r="L20" s="10">
        <v>0.39704434500000002</v>
      </c>
      <c r="M20" s="10">
        <v>0.93458900529258204</v>
      </c>
      <c r="N20" t="e">
        <v>#N/A</v>
      </c>
      <c r="O20" s="1">
        <v>9</v>
      </c>
      <c r="P20" s="1" t="s">
        <v>247</v>
      </c>
      <c r="U20" s="1"/>
    </row>
    <row r="21" spans="1:21" x14ac:dyDescent="0.25">
      <c r="A21" s="1" t="s">
        <v>248</v>
      </c>
      <c r="B21" s="1" t="s">
        <v>192</v>
      </c>
      <c r="C21" s="1">
        <v>12</v>
      </c>
      <c r="D21" s="1" t="s">
        <v>219</v>
      </c>
      <c r="E21" s="1">
        <v>42900911</v>
      </c>
      <c r="F21" s="1" t="s">
        <v>249</v>
      </c>
      <c r="G21" s="4">
        <v>6.1999999999999999E-7</v>
      </c>
      <c r="H21" s="4">
        <v>6.0829026638247351E-7</v>
      </c>
      <c r="I21" s="1" t="s">
        <v>250</v>
      </c>
      <c r="J21" s="1" t="str">
        <f t="shared" si="0"/>
        <v>Lpath</v>
      </c>
      <c r="K21" s="1">
        <v>0.93159999999999998</v>
      </c>
      <c r="L21" s="10">
        <v>0.31711779000000001</v>
      </c>
      <c r="M21" s="10">
        <v>0.94304397300618104</v>
      </c>
      <c r="N21" t="e">
        <v>#N/A</v>
      </c>
      <c r="O21" s="1">
        <v>9</v>
      </c>
      <c r="P21" s="1" t="s">
        <v>247</v>
      </c>
      <c r="U21" s="1"/>
    </row>
    <row r="22" spans="1:21" x14ac:dyDescent="0.25">
      <c r="A22" s="1" t="s">
        <v>251</v>
      </c>
      <c r="B22" s="1" t="s">
        <v>200</v>
      </c>
      <c r="C22" s="1">
        <v>13</v>
      </c>
      <c r="D22" s="1" t="s">
        <v>213</v>
      </c>
      <c r="E22" s="1">
        <v>42900914</v>
      </c>
      <c r="F22" s="1" t="s">
        <v>232</v>
      </c>
      <c r="G22" s="4">
        <v>2.4780799999999999E-6</v>
      </c>
      <c r="H22" s="4"/>
      <c r="I22" s="1" t="s">
        <v>252</v>
      </c>
      <c r="J22" s="1" t="str">
        <f t="shared" si="0"/>
        <v>Lpath</v>
      </c>
      <c r="K22" s="1">
        <v>0.81140000000000001</v>
      </c>
      <c r="L22" s="10">
        <v>0.28778916900000001</v>
      </c>
      <c r="M22" s="10">
        <v>0.52934260758932705</v>
      </c>
      <c r="N22" t="e">
        <v>#N/A</v>
      </c>
      <c r="O22" s="1">
        <v>7</v>
      </c>
      <c r="P22" s="1" t="s">
        <v>253</v>
      </c>
      <c r="U22" s="1"/>
    </row>
    <row r="23" spans="1:21" x14ac:dyDescent="0.25">
      <c r="A23" s="1" t="s">
        <v>254</v>
      </c>
      <c r="B23" s="1" t="s">
        <v>238</v>
      </c>
      <c r="C23" s="1">
        <v>14</v>
      </c>
      <c r="D23" s="1" t="s">
        <v>234</v>
      </c>
      <c r="E23" s="1">
        <v>42900918</v>
      </c>
      <c r="F23" s="1" t="s">
        <v>249</v>
      </c>
      <c r="G23" s="4">
        <v>6.1999999999999999E-7</v>
      </c>
      <c r="H23" s="4"/>
      <c r="I23" s="1" t="s">
        <v>255</v>
      </c>
      <c r="J23" s="1" t="str">
        <f t="shared" si="0"/>
        <v>Lben</v>
      </c>
      <c r="K23" s="1">
        <v>0.1157</v>
      </c>
      <c r="L23" s="10">
        <v>0.115272584</v>
      </c>
      <c r="M23" s="10">
        <v>0.17775707850234501</v>
      </c>
      <c r="N23" t="e">
        <v>#N/A</v>
      </c>
      <c r="O23" s="1">
        <v>4</v>
      </c>
      <c r="P23" s="1" t="s">
        <v>256</v>
      </c>
      <c r="U23" s="1"/>
    </row>
    <row r="24" spans="1:21" x14ac:dyDescent="0.25">
      <c r="A24" s="1" t="s">
        <v>257</v>
      </c>
      <c r="B24" s="1" t="s">
        <v>208</v>
      </c>
      <c r="C24" s="1">
        <v>15</v>
      </c>
      <c r="D24" s="1" t="s">
        <v>223</v>
      </c>
      <c r="E24" s="1">
        <v>42900920</v>
      </c>
      <c r="F24" s="1" t="s">
        <v>228</v>
      </c>
      <c r="G24" s="4">
        <v>6.1999999999999999E-7</v>
      </c>
      <c r="H24" s="4">
        <v>6.082895263492774E-7</v>
      </c>
      <c r="J24" s="1" t="str">
        <f t="shared" si="0"/>
        <v>Lben</v>
      </c>
      <c r="K24" s="1">
        <v>0.111</v>
      </c>
      <c r="L24" s="10">
        <v>4.5464047E-2</v>
      </c>
      <c r="M24" s="10">
        <v>9.2653486258619994E-2</v>
      </c>
      <c r="N24" t="e">
        <v>#N/A</v>
      </c>
      <c r="O24" s="1">
        <v>4</v>
      </c>
      <c r="P24" s="1" t="s">
        <v>258</v>
      </c>
      <c r="U24" s="1"/>
    </row>
    <row r="25" spans="1:21" x14ac:dyDescent="0.25">
      <c r="A25" s="1" t="s">
        <v>2</v>
      </c>
      <c r="B25" s="1" t="s">
        <v>213</v>
      </c>
      <c r="C25" s="1">
        <v>16</v>
      </c>
      <c r="D25" s="1" t="s">
        <v>259</v>
      </c>
      <c r="E25" s="1">
        <v>42900922</v>
      </c>
      <c r="F25" s="1" t="s">
        <v>209</v>
      </c>
      <c r="G25" s="4">
        <v>1.85869E-6</v>
      </c>
      <c r="H25" s="4"/>
      <c r="I25" s="1" t="s">
        <v>118</v>
      </c>
      <c r="J25" s="1" t="str">
        <f t="shared" si="0"/>
        <v>Lben</v>
      </c>
      <c r="K25" s="1">
        <v>0.1079</v>
      </c>
      <c r="L25" s="10">
        <v>0.104420069</v>
      </c>
      <c r="M25" s="10">
        <v>0.14892655618901901</v>
      </c>
      <c r="N25" t="s">
        <v>95</v>
      </c>
      <c r="O25" s="1">
        <v>8</v>
      </c>
      <c r="P25" s="1" t="s">
        <v>260</v>
      </c>
      <c r="U25" s="1"/>
    </row>
    <row r="26" spans="1:21" x14ac:dyDescent="0.25">
      <c r="A26" s="1" t="s">
        <v>3</v>
      </c>
      <c r="B26" s="1" t="s">
        <v>213</v>
      </c>
      <c r="C26" s="1">
        <v>16</v>
      </c>
      <c r="D26" s="1" t="s">
        <v>196</v>
      </c>
      <c r="E26" s="1">
        <v>42900923</v>
      </c>
      <c r="F26" s="1" t="s">
        <v>262</v>
      </c>
      <c r="G26" s="4">
        <v>6.1999999999999999E-7</v>
      </c>
      <c r="H26" s="4"/>
      <c r="I26" s="1" t="s">
        <v>119</v>
      </c>
      <c r="J26" s="1" t="str">
        <f t="shared" si="0"/>
        <v>Lpath</v>
      </c>
      <c r="K26" s="1">
        <v>0.82909999999999995</v>
      </c>
      <c r="L26" s="10">
        <v>0.30552776599999998</v>
      </c>
      <c r="M26" s="10">
        <v>0.75040599335970604</v>
      </c>
      <c r="N26" t="s">
        <v>95</v>
      </c>
      <c r="O26" s="1">
        <v>8</v>
      </c>
      <c r="P26" s="1" t="s">
        <v>260</v>
      </c>
      <c r="U26" s="1"/>
    </row>
    <row r="27" spans="1:21" x14ac:dyDescent="0.25">
      <c r="A27" s="1" t="s">
        <v>261</v>
      </c>
      <c r="B27" s="1" t="s">
        <v>213</v>
      </c>
      <c r="C27" s="1">
        <v>16</v>
      </c>
      <c r="D27" s="1" t="s">
        <v>200</v>
      </c>
      <c r="E27" s="1">
        <v>42900923</v>
      </c>
      <c r="F27" s="1" t="s">
        <v>228</v>
      </c>
      <c r="G27" s="4">
        <v>6.1999999999999999E-7</v>
      </c>
      <c r="H27" s="4">
        <v>6.0828878631788198E-7</v>
      </c>
      <c r="J27" s="1" t="str">
        <f t="shared" si="0"/>
        <v>Lben</v>
      </c>
      <c r="K27" s="1">
        <v>0.19089999999999999</v>
      </c>
      <c r="L27" s="10">
        <v>8.4198756999999999E-2</v>
      </c>
      <c r="M27" s="10">
        <v>0.105313325130934</v>
      </c>
      <c r="N27" t="e">
        <v>#N/A</v>
      </c>
      <c r="O27" s="1">
        <v>8</v>
      </c>
      <c r="P27" s="1" t="s">
        <v>260</v>
      </c>
      <c r="U27" s="1"/>
    </row>
    <row r="28" spans="1:21" x14ac:dyDescent="0.25">
      <c r="A28" s="1" t="s">
        <v>263</v>
      </c>
      <c r="B28" s="1" t="s">
        <v>264</v>
      </c>
      <c r="C28" s="1">
        <v>18</v>
      </c>
      <c r="D28" s="1" t="s">
        <v>265</v>
      </c>
      <c r="E28" s="1">
        <v>42900929</v>
      </c>
      <c r="F28" s="1" t="s">
        <v>209</v>
      </c>
      <c r="G28" s="4">
        <v>6.1999999999999999E-7</v>
      </c>
      <c r="H28" s="4"/>
      <c r="J28" s="1" t="str">
        <f t="shared" si="0"/>
        <v>Lben</v>
      </c>
      <c r="K28" s="1">
        <v>0.2233</v>
      </c>
      <c r="L28" s="10">
        <v>0.28708267599999998</v>
      </c>
      <c r="M28" s="10">
        <v>0.61733856197231995</v>
      </c>
      <c r="N28" t="e">
        <v>#N/A</v>
      </c>
      <c r="O28" s="1">
        <v>4</v>
      </c>
      <c r="P28" s="1" t="s">
        <v>266</v>
      </c>
      <c r="U28" s="1"/>
    </row>
    <row r="29" spans="1:21" x14ac:dyDescent="0.25">
      <c r="A29" s="1" t="s">
        <v>267</v>
      </c>
      <c r="B29" s="1" t="s">
        <v>223</v>
      </c>
      <c r="C29" s="1">
        <v>19</v>
      </c>
      <c r="D29" s="1" t="s">
        <v>227</v>
      </c>
      <c r="E29" s="1">
        <v>42900931</v>
      </c>
      <c r="F29" s="1" t="s">
        <v>228</v>
      </c>
      <c r="G29" s="4">
        <v>1.8585700000000001E-6</v>
      </c>
      <c r="H29" s="4">
        <v>1.8248730192524103E-6</v>
      </c>
      <c r="J29" s="1" t="str">
        <f t="shared" si="0"/>
        <v>Lben</v>
      </c>
      <c r="K29" s="1">
        <v>0.31859999999999999</v>
      </c>
      <c r="L29" s="10">
        <v>0.20973227999999999</v>
      </c>
      <c r="M29" s="10">
        <v>0.66097664154201097</v>
      </c>
      <c r="N29" t="e">
        <v>#N/A</v>
      </c>
      <c r="O29" s="1">
        <v>8</v>
      </c>
      <c r="P29" s="1" t="s">
        <v>268</v>
      </c>
      <c r="U29" s="1"/>
    </row>
    <row r="30" spans="1:21" x14ac:dyDescent="0.25">
      <c r="A30" s="1" t="s">
        <v>269</v>
      </c>
      <c r="B30" s="1" t="s">
        <v>223</v>
      </c>
      <c r="C30" s="1">
        <v>19</v>
      </c>
      <c r="D30" s="1" t="s">
        <v>234</v>
      </c>
      <c r="E30" s="1">
        <v>42900932</v>
      </c>
      <c r="F30" s="1" t="s">
        <v>216</v>
      </c>
      <c r="G30" s="4">
        <v>6.1999999999999999E-7</v>
      </c>
      <c r="H30" s="4">
        <v>1.8248707991474203E-6</v>
      </c>
      <c r="I30" s="1" t="s">
        <v>270</v>
      </c>
      <c r="J30" s="1" t="str">
        <f t="shared" si="0"/>
        <v>Lpath</v>
      </c>
      <c r="K30" s="1">
        <v>0.95689999999999997</v>
      </c>
      <c r="L30" s="10">
        <v>0.42211027299999998</v>
      </c>
      <c r="M30" s="10">
        <v>0.93264215548251395</v>
      </c>
      <c r="N30" t="e">
        <v>#N/A</v>
      </c>
      <c r="O30" s="1">
        <v>8</v>
      </c>
      <c r="P30" s="1" t="s">
        <v>268</v>
      </c>
      <c r="U30" s="1"/>
    </row>
    <row r="31" spans="1:21" x14ac:dyDescent="0.25">
      <c r="A31" s="1" t="s">
        <v>4</v>
      </c>
      <c r="B31" s="1" t="s">
        <v>238</v>
      </c>
      <c r="C31" s="1">
        <v>20</v>
      </c>
      <c r="D31" s="1" t="s">
        <v>196</v>
      </c>
      <c r="E31" s="1">
        <v>42900935</v>
      </c>
      <c r="F31" s="1" t="s">
        <v>209</v>
      </c>
      <c r="G31" s="4"/>
      <c r="H31" s="4">
        <v>6.0829988697788098E-7</v>
      </c>
      <c r="I31" s="1" t="s">
        <v>160</v>
      </c>
      <c r="J31" s="1" t="str">
        <f t="shared" si="0"/>
        <v>Lpath</v>
      </c>
      <c r="K31" s="1">
        <v>0.81710000000000005</v>
      </c>
      <c r="L31" s="10">
        <v>0.37087332699999997</v>
      </c>
      <c r="M31" s="10">
        <v>0.97826786140663502</v>
      </c>
      <c r="N31" t="s">
        <v>93</v>
      </c>
      <c r="O31" s="1">
        <v>9</v>
      </c>
      <c r="P31" s="1" t="s">
        <v>272</v>
      </c>
      <c r="U31" s="1"/>
    </row>
    <row r="32" spans="1:21" x14ac:dyDescent="0.25">
      <c r="A32" s="1" t="s">
        <v>271</v>
      </c>
      <c r="B32" s="1" t="s">
        <v>238</v>
      </c>
      <c r="C32" s="1">
        <v>20</v>
      </c>
      <c r="D32" s="1" t="s">
        <v>231</v>
      </c>
      <c r="E32" s="1">
        <v>42900935</v>
      </c>
      <c r="F32" s="1" t="s">
        <v>214</v>
      </c>
      <c r="G32" s="4">
        <v>6.1999999999999999E-7</v>
      </c>
      <c r="H32" s="4">
        <v>6.0829988697788098E-7</v>
      </c>
      <c r="J32" s="1" t="str">
        <f t="shared" si="0"/>
        <v>Lpath</v>
      </c>
      <c r="K32" s="1">
        <v>0.94189999999999996</v>
      </c>
      <c r="L32" s="10">
        <v>0.48692713399999998</v>
      </c>
      <c r="M32" s="10">
        <v>0.97608381258120902</v>
      </c>
      <c r="N32" t="e">
        <v>#N/A</v>
      </c>
      <c r="O32" s="1">
        <v>9</v>
      </c>
      <c r="P32" s="1" t="s">
        <v>272</v>
      </c>
      <c r="U32" s="1"/>
    </row>
    <row r="33" spans="1:21" x14ac:dyDescent="0.25">
      <c r="A33" s="1" t="s">
        <v>273</v>
      </c>
      <c r="B33" s="1" t="s">
        <v>207</v>
      </c>
      <c r="C33" s="1">
        <v>22</v>
      </c>
      <c r="D33" s="1" t="s">
        <v>241</v>
      </c>
      <c r="E33" s="1">
        <v>42900940</v>
      </c>
      <c r="F33" s="1" t="s">
        <v>209</v>
      </c>
      <c r="G33" s="4"/>
      <c r="H33" s="4">
        <v>6.0828804628828714E-7</v>
      </c>
      <c r="J33" s="1" t="str">
        <f t="shared" si="0"/>
        <v>Lben</v>
      </c>
      <c r="K33" s="1">
        <v>0.20760000000000001</v>
      </c>
      <c r="L33" s="10">
        <v>0.17327693599999999</v>
      </c>
      <c r="M33" s="10">
        <v>0.25963403841420302</v>
      </c>
      <c r="N33" t="e">
        <v>#N/A</v>
      </c>
      <c r="O33" s="1">
        <v>4</v>
      </c>
      <c r="P33" s="1" t="s">
        <v>274</v>
      </c>
      <c r="U33" s="1"/>
    </row>
    <row r="34" spans="1:21" x14ac:dyDescent="0.25">
      <c r="A34" s="1" t="s">
        <v>275</v>
      </c>
      <c r="B34" s="1" t="s">
        <v>264</v>
      </c>
      <c r="C34" s="1">
        <v>23</v>
      </c>
      <c r="D34" s="1" t="s">
        <v>234</v>
      </c>
      <c r="E34" s="1">
        <v>42900943</v>
      </c>
      <c r="F34" s="1" t="s">
        <v>232</v>
      </c>
      <c r="G34" s="4">
        <v>6.1999999999999999E-7</v>
      </c>
      <c r="H34" s="4">
        <v>6.0830062703628637E-7</v>
      </c>
      <c r="J34" s="1" t="str">
        <f t="shared" si="0"/>
        <v>Lben</v>
      </c>
      <c r="K34" s="1">
        <v>0.15770000000000001</v>
      </c>
      <c r="L34" s="10">
        <v>0.232713897</v>
      </c>
      <c r="M34" s="10">
        <v>0.63680194692416003</v>
      </c>
      <c r="N34" t="e">
        <v>#N/A</v>
      </c>
      <c r="O34" s="1">
        <v>6</v>
      </c>
      <c r="P34" s="1" t="s">
        <v>276</v>
      </c>
      <c r="U34" s="1"/>
    </row>
    <row r="35" spans="1:21" x14ac:dyDescent="0.25">
      <c r="A35" s="1" t="s">
        <v>277</v>
      </c>
      <c r="B35" s="1" t="s">
        <v>241</v>
      </c>
      <c r="C35" s="1">
        <v>25</v>
      </c>
      <c r="D35" s="1" t="s">
        <v>186</v>
      </c>
      <c r="E35" s="1">
        <v>42900951</v>
      </c>
      <c r="F35" s="1" t="s">
        <v>262</v>
      </c>
      <c r="G35" s="4">
        <v>1.85859E-6</v>
      </c>
      <c r="H35" s="4">
        <v>3.0414587322713371E-6</v>
      </c>
      <c r="I35" s="1" t="s">
        <v>278</v>
      </c>
      <c r="J35" s="1" t="str">
        <f t="shared" si="0"/>
        <v>Lben</v>
      </c>
      <c r="K35" s="1">
        <v>0.1053</v>
      </c>
      <c r="L35" s="10">
        <v>0.10443174500000001</v>
      </c>
      <c r="M35" s="10">
        <v>0.159550865206953</v>
      </c>
      <c r="N35" t="e">
        <v>#N/A</v>
      </c>
      <c r="O35" s="1">
        <v>3</v>
      </c>
      <c r="P35" s="1" t="s">
        <v>279</v>
      </c>
      <c r="U35" s="1"/>
    </row>
    <row r="36" spans="1:21" x14ac:dyDescent="0.25">
      <c r="A36" s="1" t="s">
        <v>277</v>
      </c>
      <c r="B36" s="1" t="s">
        <v>241</v>
      </c>
      <c r="C36" s="1">
        <v>25</v>
      </c>
      <c r="D36" s="1" t="s">
        <v>186</v>
      </c>
      <c r="E36" s="1">
        <v>42900951</v>
      </c>
      <c r="F36" s="1" t="s">
        <v>224</v>
      </c>
      <c r="G36" s="4">
        <v>6.1999999999999999E-7</v>
      </c>
      <c r="H36" s="4"/>
      <c r="I36" s="1" t="s">
        <v>278</v>
      </c>
      <c r="J36" s="1" t="str">
        <f t="shared" si="0"/>
        <v>Lben</v>
      </c>
      <c r="K36" s="1">
        <v>0.1053</v>
      </c>
      <c r="L36" s="10">
        <v>0.10443174500000001</v>
      </c>
      <c r="M36" s="10">
        <v>0.159550865206953</v>
      </c>
      <c r="N36" t="e">
        <v>#N/A</v>
      </c>
      <c r="O36" s="1">
        <v>3</v>
      </c>
      <c r="P36" s="1" t="s">
        <v>279</v>
      </c>
      <c r="U36" s="1"/>
    </row>
    <row r="37" spans="1:21" x14ac:dyDescent="0.25">
      <c r="A37" s="1" t="s">
        <v>280</v>
      </c>
      <c r="B37" s="1" t="s">
        <v>241</v>
      </c>
      <c r="C37" s="1">
        <v>25</v>
      </c>
      <c r="D37" s="1" t="s">
        <v>207</v>
      </c>
      <c r="E37" s="1">
        <v>42900949</v>
      </c>
      <c r="F37" s="1" t="s">
        <v>188</v>
      </c>
      <c r="G37" s="4"/>
      <c r="H37" s="4">
        <v>6.0828804628828714E-7</v>
      </c>
      <c r="I37" s="1" t="s">
        <v>281</v>
      </c>
      <c r="J37" s="1" t="str">
        <f t="shared" si="0"/>
        <v>Lben</v>
      </c>
      <c r="K37" s="1">
        <v>6.83E-2</v>
      </c>
      <c r="L37" s="10">
        <v>5.1065384999999998E-2</v>
      </c>
      <c r="M37" s="10">
        <v>0.129322916931459</v>
      </c>
      <c r="N37" t="e">
        <v>#N/A</v>
      </c>
      <c r="O37" s="1">
        <v>3</v>
      </c>
      <c r="P37" s="1" t="s">
        <v>279</v>
      </c>
      <c r="U37" s="1"/>
    </row>
    <row r="38" spans="1:21" x14ac:dyDescent="0.25">
      <c r="A38" s="1" t="s">
        <v>282</v>
      </c>
      <c r="B38" s="1" t="s">
        <v>241</v>
      </c>
      <c r="C38" s="1">
        <v>25</v>
      </c>
      <c r="D38" s="1" t="s">
        <v>192</v>
      </c>
      <c r="E38" s="1">
        <v>42900950</v>
      </c>
      <c r="F38" s="1" t="s">
        <v>209</v>
      </c>
      <c r="G38" s="4"/>
      <c r="H38" s="4">
        <v>6.0829840686647246E-7</v>
      </c>
      <c r="J38" s="1" t="str">
        <f t="shared" si="0"/>
        <v>Lben</v>
      </c>
      <c r="K38" s="1">
        <v>6.8099999999999994E-2</v>
      </c>
      <c r="L38" s="10">
        <v>4.0164783000000003E-2</v>
      </c>
      <c r="M38" s="10">
        <v>0.100390924808211</v>
      </c>
      <c r="N38" t="e">
        <v>#N/A</v>
      </c>
      <c r="O38" s="1">
        <v>3</v>
      </c>
      <c r="P38" s="1" t="s">
        <v>279</v>
      </c>
      <c r="U38" s="1"/>
    </row>
    <row r="39" spans="1:21" x14ac:dyDescent="0.25">
      <c r="A39" s="1" t="s">
        <v>288</v>
      </c>
      <c r="B39" s="1" t="s">
        <v>208</v>
      </c>
      <c r="C39" s="1">
        <v>26</v>
      </c>
      <c r="D39" s="1" t="s">
        <v>265</v>
      </c>
      <c r="E39" s="1">
        <v>42900953</v>
      </c>
      <c r="F39" s="1" t="s">
        <v>262</v>
      </c>
      <c r="G39" s="4">
        <v>4.3384800000000003E-6</v>
      </c>
      <c r="H39" s="4">
        <v>2.4331699459714612E-6</v>
      </c>
      <c r="I39" s="1" t="s">
        <v>287</v>
      </c>
      <c r="J39" s="1" t="str">
        <f t="shared" si="0"/>
        <v>Lben</v>
      </c>
      <c r="K39" s="1">
        <v>9.7600000000000006E-2</v>
      </c>
      <c r="L39" s="10">
        <v>9.6253766000000004E-2</v>
      </c>
      <c r="M39" s="10">
        <v>0.38615256007959498</v>
      </c>
      <c r="N39" t="e">
        <v>#N/A</v>
      </c>
      <c r="O39" s="1">
        <v>4</v>
      </c>
      <c r="P39" s="1" t="s">
        <v>284</v>
      </c>
      <c r="U39" s="1"/>
    </row>
    <row r="40" spans="1:21" x14ac:dyDescent="0.25">
      <c r="A40" s="1" t="s">
        <v>283</v>
      </c>
      <c r="B40" s="1" t="s">
        <v>208</v>
      </c>
      <c r="C40" s="1">
        <v>26</v>
      </c>
      <c r="D40" s="1" t="s">
        <v>231</v>
      </c>
      <c r="E40" s="1">
        <v>42900952</v>
      </c>
      <c r="F40" s="1" t="s">
        <v>232</v>
      </c>
      <c r="G40" s="4">
        <v>6.1999999999999999E-7</v>
      </c>
      <c r="H40" s="4">
        <v>6.0829248649286531E-7</v>
      </c>
      <c r="J40" s="1" t="str">
        <f t="shared" si="0"/>
        <v>Lben</v>
      </c>
      <c r="K40" s="1">
        <v>0.33329999999999999</v>
      </c>
      <c r="L40" s="10">
        <v>0.157962198</v>
      </c>
      <c r="M40" s="10">
        <v>0.39105336008747899</v>
      </c>
      <c r="N40" t="e">
        <v>#N/A</v>
      </c>
      <c r="O40" s="1">
        <v>4</v>
      </c>
      <c r="P40" s="1" t="s">
        <v>284</v>
      </c>
      <c r="U40" s="1"/>
    </row>
    <row r="41" spans="1:21" x14ac:dyDescent="0.25">
      <c r="A41" s="1" t="s">
        <v>285</v>
      </c>
      <c r="B41" s="1" t="s">
        <v>208</v>
      </c>
      <c r="C41" s="1">
        <v>26</v>
      </c>
      <c r="D41" s="1" t="s">
        <v>264</v>
      </c>
      <c r="E41" s="1">
        <v>42900953</v>
      </c>
      <c r="F41" s="1" t="s">
        <v>224</v>
      </c>
      <c r="G41" s="4">
        <v>6.1999999999999999E-7</v>
      </c>
      <c r="H41" s="4"/>
      <c r="J41" s="1" t="str">
        <f t="shared" si="0"/>
        <v>Lben</v>
      </c>
      <c r="K41" s="1">
        <v>0.1036</v>
      </c>
      <c r="L41" s="10">
        <v>5.2939987000000001E-2</v>
      </c>
      <c r="M41" s="10">
        <v>9.7895001944037496E-2</v>
      </c>
      <c r="N41" t="e">
        <v>#N/A</v>
      </c>
      <c r="O41" s="1">
        <v>4</v>
      </c>
      <c r="P41" s="1" t="s">
        <v>284</v>
      </c>
      <c r="U41" s="1"/>
    </row>
    <row r="42" spans="1:21" x14ac:dyDescent="0.25">
      <c r="A42" s="1" t="s">
        <v>286</v>
      </c>
      <c r="B42" s="1" t="s">
        <v>208</v>
      </c>
      <c r="C42" s="1">
        <v>26</v>
      </c>
      <c r="D42" s="1" t="s">
        <v>227</v>
      </c>
      <c r="E42" s="1">
        <v>42900953</v>
      </c>
      <c r="F42" s="1" t="s">
        <v>228</v>
      </c>
      <c r="G42" s="4">
        <v>6.1999999999999999E-7</v>
      </c>
      <c r="H42" s="4">
        <v>6.0829248649286531E-7</v>
      </c>
      <c r="I42" s="1" t="s">
        <v>287</v>
      </c>
      <c r="J42" s="1" t="str">
        <f t="shared" si="0"/>
        <v>Lben</v>
      </c>
      <c r="K42" s="1">
        <v>0.1241</v>
      </c>
      <c r="L42" s="10">
        <v>6.2892771E-2</v>
      </c>
      <c r="M42" s="10">
        <v>0.145892879643297</v>
      </c>
      <c r="N42" t="e">
        <v>#N/A</v>
      </c>
      <c r="O42" s="1">
        <v>4</v>
      </c>
      <c r="P42" s="1" t="s">
        <v>284</v>
      </c>
      <c r="U42" s="1"/>
    </row>
    <row r="43" spans="1:21" x14ac:dyDescent="0.25">
      <c r="A43" s="1" t="s">
        <v>289</v>
      </c>
      <c r="B43" s="1" t="s">
        <v>238</v>
      </c>
      <c r="C43" s="1">
        <v>27</v>
      </c>
      <c r="D43" s="1" t="s">
        <v>234</v>
      </c>
      <c r="E43" s="1">
        <v>42900957</v>
      </c>
      <c r="F43" s="1" t="s">
        <v>202</v>
      </c>
      <c r="G43" s="4">
        <v>2.6517400000000002E-4</v>
      </c>
      <c r="H43" s="4">
        <v>2.6703845232055806E-4</v>
      </c>
      <c r="I43" s="1" t="s">
        <v>290</v>
      </c>
      <c r="J43" s="1" t="str">
        <f t="shared" si="0"/>
        <v>Lben</v>
      </c>
      <c r="K43" s="1">
        <v>0.17</v>
      </c>
      <c r="L43" s="10">
        <v>0.10129592599999999</v>
      </c>
      <c r="M43" s="10">
        <v>0.23868790221336</v>
      </c>
      <c r="N43" t="s">
        <v>95</v>
      </c>
      <c r="O43" s="1">
        <v>6</v>
      </c>
      <c r="P43" s="1" t="s">
        <v>291</v>
      </c>
      <c r="U43" s="1"/>
    </row>
    <row r="44" spans="1:21" x14ac:dyDescent="0.25">
      <c r="A44" s="1" t="s">
        <v>292</v>
      </c>
      <c r="B44" s="1" t="s">
        <v>238</v>
      </c>
      <c r="C44" s="1">
        <v>27</v>
      </c>
      <c r="D44" s="1" t="s">
        <v>186</v>
      </c>
      <c r="E44" s="1">
        <v>42900955</v>
      </c>
      <c r="F44" s="1" t="s">
        <v>262</v>
      </c>
      <c r="G44" s="4"/>
      <c r="H44" s="4">
        <v>6.0829988697788098E-7</v>
      </c>
      <c r="J44" s="1" t="str">
        <f t="shared" si="0"/>
        <v>Lben</v>
      </c>
      <c r="K44" s="1">
        <v>6.88E-2</v>
      </c>
      <c r="L44" s="10">
        <v>7.7539708999999998E-2</v>
      </c>
      <c r="M44" s="10">
        <v>0.15880283953832799</v>
      </c>
      <c r="N44" t="e">
        <v>#N/A</v>
      </c>
      <c r="O44" s="1">
        <v>6</v>
      </c>
      <c r="P44" s="1" t="s">
        <v>291</v>
      </c>
      <c r="U44" s="1"/>
    </row>
    <row r="45" spans="1:21" x14ac:dyDescent="0.25">
      <c r="A45" s="1" t="s">
        <v>5</v>
      </c>
      <c r="B45" s="1" t="s">
        <v>241</v>
      </c>
      <c r="C45" s="1">
        <v>28</v>
      </c>
      <c r="D45" s="1" t="s">
        <v>207</v>
      </c>
      <c r="E45" s="1">
        <v>42900958</v>
      </c>
      <c r="F45" s="1" t="s">
        <v>188</v>
      </c>
      <c r="G45" s="4">
        <v>1.19577E-4</v>
      </c>
      <c r="H45" s="4">
        <v>1.2410283988665275E-4</v>
      </c>
      <c r="I45" s="1" t="s">
        <v>120</v>
      </c>
      <c r="J45" s="1" t="str">
        <f t="shared" si="0"/>
        <v>Lben</v>
      </c>
      <c r="K45" s="1">
        <v>0.08</v>
      </c>
      <c r="L45" s="10">
        <v>0.105251944</v>
      </c>
      <c r="M45" s="10">
        <v>0.21806156781910699</v>
      </c>
      <c r="N45" t="s">
        <v>95</v>
      </c>
      <c r="O45" s="1">
        <v>3</v>
      </c>
      <c r="P45" s="1" t="s">
        <v>293</v>
      </c>
      <c r="U45" s="1"/>
    </row>
    <row r="46" spans="1:21" x14ac:dyDescent="0.25">
      <c r="A46" s="1" t="s">
        <v>294</v>
      </c>
      <c r="B46" s="1" t="s">
        <v>241</v>
      </c>
      <c r="C46" s="1">
        <v>28</v>
      </c>
      <c r="D46" s="1" t="s">
        <v>186</v>
      </c>
      <c r="E46" s="1">
        <v>42900960</v>
      </c>
      <c r="F46" s="1" t="s">
        <v>262</v>
      </c>
      <c r="G46" s="4"/>
      <c r="H46" s="4">
        <v>6.0829100641747009E-7</v>
      </c>
      <c r="J46" s="1" t="str">
        <f t="shared" si="0"/>
        <v>Lben</v>
      </c>
      <c r="K46" s="1">
        <v>0.105</v>
      </c>
      <c r="L46" s="10">
        <v>0.122412542</v>
      </c>
      <c r="M46" s="10">
        <v>0.212419845122192</v>
      </c>
      <c r="N46" t="e">
        <v>#N/A</v>
      </c>
      <c r="O46" s="1">
        <v>3</v>
      </c>
      <c r="P46" s="1" t="s">
        <v>293</v>
      </c>
      <c r="U46" s="1"/>
    </row>
    <row r="47" spans="1:21" x14ac:dyDescent="0.25">
      <c r="A47" s="1" t="s">
        <v>295</v>
      </c>
      <c r="B47" s="1" t="s">
        <v>296</v>
      </c>
      <c r="C47" s="1">
        <v>29</v>
      </c>
      <c r="D47" s="1" t="s">
        <v>196</v>
      </c>
      <c r="E47" s="1">
        <v>42900961</v>
      </c>
      <c r="F47" s="1" t="s">
        <v>205</v>
      </c>
      <c r="G47" s="4"/>
      <c r="H47" s="4"/>
      <c r="I47" s="1" t="s">
        <v>297</v>
      </c>
      <c r="J47" s="1" t="str">
        <f t="shared" si="0"/>
        <v>Lpath</v>
      </c>
      <c r="K47" s="1">
        <v>0.60550000000000004</v>
      </c>
      <c r="L47" s="10">
        <v>0.29631142799999999</v>
      </c>
      <c r="M47" s="10">
        <v>0.390627649968873</v>
      </c>
      <c r="N47" t="s">
        <v>95</v>
      </c>
      <c r="O47" s="1">
        <v>3</v>
      </c>
      <c r="P47" s="1" t="s">
        <v>298</v>
      </c>
      <c r="U47" s="1"/>
    </row>
    <row r="48" spans="1:21" x14ac:dyDescent="0.25">
      <c r="A48" s="1" t="s">
        <v>299</v>
      </c>
      <c r="B48" s="1" t="s">
        <v>227</v>
      </c>
      <c r="C48" s="1">
        <v>30</v>
      </c>
      <c r="D48" s="1" t="s">
        <v>223</v>
      </c>
      <c r="E48" s="1">
        <v>42900966</v>
      </c>
      <c r="F48" s="1" t="s">
        <v>224</v>
      </c>
      <c r="G48" s="4">
        <v>1.23905E-6</v>
      </c>
      <c r="H48" s="4">
        <v>1.2166974693909334E-6</v>
      </c>
      <c r="J48" s="1" t="str">
        <f t="shared" si="0"/>
        <v>Lpath</v>
      </c>
      <c r="K48" s="1">
        <v>0.9456</v>
      </c>
      <c r="L48" s="10">
        <v>0.25467455500000002</v>
      </c>
      <c r="M48" s="10">
        <v>0.23185583800475401</v>
      </c>
      <c r="N48" t="e">
        <v>#N/A</v>
      </c>
      <c r="O48" s="1">
        <v>8</v>
      </c>
      <c r="P48" s="1" t="s">
        <v>300</v>
      </c>
      <c r="U48" s="1"/>
    </row>
    <row r="49" spans="1:21" x14ac:dyDescent="0.25">
      <c r="A49" s="1" t="s">
        <v>301</v>
      </c>
      <c r="B49" s="1" t="s">
        <v>200</v>
      </c>
      <c r="C49" s="1">
        <v>31</v>
      </c>
      <c r="D49" s="1" t="s">
        <v>207</v>
      </c>
      <c r="E49" s="1">
        <v>42900968</v>
      </c>
      <c r="F49" s="1" t="s">
        <v>216</v>
      </c>
      <c r="G49" s="4">
        <v>6.1999999999999999E-7</v>
      </c>
      <c r="H49" s="4">
        <v>6.082895263492774E-7</v>
      </c>
      <c r="I49" s="1" t="s">
        <v>302</v>
      </c>
      <c r="J49" s="1" t="str">
        <f t="shared" si="0"/>
        <v>Lben</v>
      </c>
      <c r="K49" s="1">
        <v>0.17780000000000001</v>
      </c>
      <c r="L49" s="10">
        <v>0.159020043</v>
      </c>
      <c r="M49" s="10">
        <v>6.8139103036686605E-2</v>
      </c>
      <c r="N49" t="s">
        <v>95</v>
      </c>
      <c r="O49" s="1">
        <v>5</v>
      </c>
      <c r="P49" s="1" t="s">
        <v>303</v>
      </c>
      <c r="U49" s="1"/>
    </row>
    <row r="50" spans="1:21" x14ac:dyDescent="0.25">
      <c r="A50" s="1" t="s">
        <v>304</v>
      </c>
      <c r="B50" s="1" t="s">
        <v>200</v>
      </c>
      <c r="C50" s="1">
        <v>31</v>
      </c>
      <c r="D50" s="1" t="s">
        <v>227</v>
      </c>
      <c r="E50" s="1">
        <v>42900967</v>
      </c>
      <c r="F50" s="1" t="s">
        <v>305</v>
      </c>
      <c r="G50" s="4"/>
      <c r="H50" s="4"/>
      <c r="I50" s="1" t="s">
        <v>306</v>
      </c>
      <c r="J50" s="1" t="str">
        <f t="shared" si="0"/>
        <v>Lben</v>
      </c>
      <c r="K50" s="1">
        <v>0.1008</v>
      </c>
      <c r="L50" s="10">
        <v>0.14305617500000001</v>
      </c>
      <c r="M50" s="10">
        <v>8.2735669910002696E-2</v>
      </c>
      <c r="N50" t="s">
        <v>95</v>
      </c>
      <c r="O50" s="1">
        <v>5</v>
      </c>
      <c r="P50" s="1" t="s">
        <v>303</v>
      </c>
      <c r="U50" s="1"/>
    </row>
    <row r="51" spans="1:21" x14ac:dyDescent="0.25">
      <c r="A51" s="1" t="s">
        <v>309</v>
      </c>
      <c r="B51" s="1" t="s">
        <v>219</v>
      </c>
      <c r="C51" s="1">
        <v>33</v>
      </c>
      <c r="D51" s="1" t="s">
        <v>186</v>
      </c>
      <c r="E51" s="1">
        <v>42900974</v>
      </c>
      <c r="F51" s="1" t="s">
        <v>216</v>
      </c>
      <c r="G51" s="4">
        <v>1.1151800000000001E-5</v>
      </c>
      <c r="H51" s="4"/>
      <c r="I51" s="1" t="s">
        <v>310</v>
      </c>
      <c r="J51" s="1" t="str">
        <f t="shared" si="0"/>
        <v>Lpath</v>
      </c>
      <c r="K51" s="1">
        <v>0.89070000000000005</v>
      </c>
      <c r="L51" s="10">
        <v>0.40526421899999998</v>
      </c>
      <c r="M51" s="10">
        <v>0.79204571979933402</v>
      </c>
      <c r="N51" t="s">
        <v>95</v>
      </c>
      <c r="O51" s="1">
        <v>6</v>
      </c>
      <c r="P51" s="1" t="s">
        <v>308</v>
      </c>
      <c r="U51" s="1"/>
    </row>
    <row r="52" spans="1:21" x14ac:dyDescent="0.25">
      <c r="A52" s="1" t="s">
        <v>307</v>
      </c>
      <c r="B52" s="1" t="s">
        <v>219</v>
      </c>
      <c r="C52" s="1">
        <v>33</v>
      </c>
      <c r="D52" s="1" t="s">
        <v>223</v>
      </c>
      <c r="E52" s="1">
        <v>42900973</v>
      </c>
      <c r="F52" s="1" t="s">
        <v>249</v>
      </c>
      <c r="G52" s="4">
        <v>6.1999999999999999E-7</v>
      </c>
      <c r="H52" s="4">
        <v>6.0828804628828714E-7</v>
      </c>
      <c r="J52" s="1" t="str">
        <f t="shared" si="0"/>
        <v>Amb</v>
      </c>
      <c r="K52" s="1">
        <v>0.38169999999999998</v>
      </c>
      <c r="L52" s="10">
        <v>0.17392475399999999</v>
      </c>
      <c r="M52" s="10">
        <v>0.27758093607240802</v>
      </c>
      <c r="N52" t="e">
        <v>#N/A</v>
      </c>
      <c r="O52" s="1">
        <v>6</v>
      </c>
      <c r="P52" s="1" t="s">
        <v>308</v>
      </c>
      <c r="U52" s="1"/>
    </row>
    <row r="53" spans="1:21" x14ac:dyDescent="0.25">
      <c r="A53" s="1" t="s">
        <v>311</v>
      </c>
      <c r="B53" s="1" t="s">
        <v>208</v>
      </c>
      <c r="C53" s="1">
        <v>34</v>
      </c>
      <c r="D53" s="1" t="s">
        <v>265</v>
      </c>
      <c r="E53" s="1">
        <v>42900977</v>
      </c>
      <c r="F53" s="1" t="s">
        <v>262</v>
      </c>
      <c r="G53" s="4"/>
      <c r="H53" s="4">
        <v>2.4331581053971096E-6</v>
      </c>
      <c r="I53" s="1" t="s">
        <v>312</v>
      </c>
      <c r="J53" s="1" t="str">
        <f t="shared" si="0"/>
        <v>Lpath</v>
      </c>
      <c r="K53" s="1">
        <v>0.69630000000000003</v>
      </c>
      <c r="L53" s="10">
        <v>0.226015884</v>
      </c>
      <c r="M53" s="10">
        <v>0.79730809661924196</v>
      </c>
      <c r="N53" t="e">
        <v>#N/A</v>
      </c>
      <c r="O53" s="1">
        <v>9</v>
      </c>
      <c r="P53" s="1" t="s">
        <v>313</v>
      </c>
      <c r="U53" s="1"/>
    </row>
    <row r="54" spans="1:21" x14ac:dyDescent="0.25">
      <c r="A54" s="1" t="s">
        <v>314</v>
      </c>
      <c r="B54" s="1" t="s">
        <v>219</v>
      </c>
      <c r="C54" s="1">
        <v>35</v>
      </c>
      <c r="D54" s="1" t="s">
        <v>195</v>
      </c>
      <c r="E54" s="1">
        <v>42900979</v>
      </c>
      <c r="F54" s="1" t="s">
        <v>188</v>
      </c>
      <c r="G54" s="4">
        <v>1.54889E-5</v>
      </c>
      <c r="H54" s="4">
        <v>1.3382369579684103E-5</v>
      </c>
      <c r="I54" s="1" t="s">
        <v>315</v>
      </c>
      <c r="J54" s="1" t="str">
        <f t="shared" si="0"/>
        <v>Lben</v>
      </c>
      <c r="K54" s="1">
        <v>7.6899999999999996E-2</v>
      </c>
      <c r="L54" s="10">
        <v>6.602326E-2</v>
      </c>
      <c r="M54" s="10">
        <v>6.5200786722214105E-2</v>
      </c>
      <c r="N54" t="s">
        <v>95</v>
      </c>
      <c r="O54" s="1">
        <v>5</v>
      </c>
      <c r="P54" s="1" t="s">
        <v>316</v>
      </c>
      <c r="U54" s="1"/>
    </row>
    <row r="55" spans="1:21" x14ac:dyDescent="0.25">
      <c r="A55" s="1" t="s">
        <v>319</v>
      </c>
      <c r="B55" s="1" t="s">
        <v>200</v>
      </c>
      <c r="C55" s="1">
        <v>36</v>
      </c>
      <c r="D55" s="1" t="s">
        <v>195</v>
      </c>
      <c r="E55" s="1">
        <v>42900984</v>
      </c>
      <c r="F55" s="1" t="s">
        <v>262</v>
      </c>
      <c r="G55" s="4">
        <v>1.23905E-6</v>
      </c>
      <c r="H55" s="4">
        <v>1.8248663589536461E-6</v>
      </c>
      <c r="J55" s="1" t="str">
        <f t="shared" si="0"/>
        <v>Lben</v>
      </c>
      <c r="K55" s="1">
        <v>7.1800000000000003E-2</v>
      </c>
      <c r="L55" s="10">
        <v>0.15876514799999999</v>
      </c>
      <c r="M55" s="10">
        <v>0.12755089878636999</v>
      </c>
      <c r="N55" t="e">
        <v>#N/A</v>
      </c>
      <c r="O55" s="1">
        <v>5</v>
      </c>
      <c r="P55" s="1" t="s">
        <v>318</v>
      </c>
      <c r="U55" s="1"/>
    </row>
    <row r="56" spans="1:21" x14ac:dyDescent="0.25">
      <c r="A56" s="1" t="s">
        <v>317</v>
      </c>
      <c r="B56" s="1" t="s">
        <v>200</v>
      </c>
      <c r="C56" s="1">
        <v>36</v>
      </c>
      <c r="D56" s="1" t="s">
        <v>207</v>
      </c>
      <c r="E56" s="1">
        <v>42900983</v>
      </c>
      <c r="F56" s="1" t="s">
        <v>216</v>
      </c>
      <c r="G56" s="4">
        <v>6.1900000000000002E-7</v>
      </c>
      <c r="H56" s="4">
        <v>1.2165790526985548E-6</v>
      </c>
      <c r="J56" s="1" t="str">
        <f t="shared" si="0"/>
        <v>Amb</v>
      </c>
      <c r="K56" s="1">
        <v>0.49059999999999998</v>
      </c>
      <c r="L56" s="10">
        <v>0.35591316000000001</v>
      </c>
      <c r="M56" s="10">
        <v>0.33417929310569</v>
      </c>
      <c r="N56" t="e">
        <v>#N/A</v>
      </c>
      <c r="O56" s="1">
        <v>5</v>
      </c>
      <c r="P56" s="1" t="s">
        <v>318</v>
      </c>
      <c r="U56" s="1"/>
    </row>
    <row r="57" spans="1:21" x14ac:dyDescent="0.25">
      <c r="A57" s="1" t="s">
        <v>322</v>
      </c>
      <c r="B57" s="1" t="s">
        <v>259</v>
      </c>
      <c r="C57" s="1">
        <v>37</v>
      </c>
      <c r="D57" s="1" t="s">
        <v>213</v>
      </c>
      <c r="E57" s="1">
        <v>42900985</v>
      </c>
      <c r="F57" s="1" t="s">
        <v>188</v>
      </c>
      <c r="G57" s="4">
        <v>1.4249900000000001E-5</v>
      </c>
      <c r="H57" s="4">
        <v>1.3990727189335903E-5</v>
      </c>
      <c r="I57" s="1" t="s">
        <v>323</v>
      </c>
      <c r="J57" s="1" t="str">
        <f t="shared" si="0"/>
        <v>Lben</v>
      </c>
      <c r="K57" s="1">
        <v>0.20399999999999999</v>
      </c>
      <c r="L57" s="10">
        <v>0.28570588699999999</v>
      </c>
      <c r="M57" s="10">
        <v>0.25256753790363901</v>
      </c>
      <c r="N57" t="s">
        <v>95</v>
      </c>
      <c r="O57" s="1">
        <v>9</v>
      </c>
      <c r="P57" s="1" t="s">
        <v>321</v>
      </c>
      <c r="U57" s="1"/>
    </row>
    <row r="58" spans="1:21" x14ac:dyDescent="0.25">
      <c r="A58" s="1" t="s">
        <v>320</v>
      </c>
      <c r="B58" s="1" t="s">
        <v>259</v>
      </c>
      <c r="C58" s="1">
        <v>37</v>
      </c>
      <c r="D58" s="1" t="s">
        <v>208</v>
      </c>
      <c r="E58" s="1">
        <v>42900985</v>
      </c>
      <c r="F58" s="1" t="s">
        <v>249</v>
      </c>
      <c r="G58" s="4">
        <v>3.0975899999999999E-6</v>
      </c>
      <c r="H58" s="4">
        <v>3.0414624324643266E-6</v>
      </c>
      <c r="J58" s="1" t="str">
        <f t="shared" si="0"/>
        <v>Lben</v>
      </c>
      <c r="K58" s="1">
        <v>0.20169999999999999</v>
      </c>
      <c r="L58" s="10">
        <v>0.111440651</v>
      </c>
      <c r="M58" s="10">
        <v>0.44895398043486501</v>
      </c>
      <c r="N58" t="e">
        <v>#N/A</v>
      </c>
      <c r="O58" s="1">
        <v>9</v>
      </c>
      <c r="P58" s="1" t="s">
        <v>321</v>
      </c>
      <c r="U58" s="1"/>
    </row>
    <row r="59" spans="1:21" x14ac:dyDescent="0.25">
      <c r="A59" s="1" t="s">
        <v>324</v>
      </c>
      <c r="B59" s="1" t="s">
        <v>259</v>
      </c>
      <c r="C59" s="1">
        <v>37</v>
      </c>
      <c r="D59" s="1" t="s">
        <v>219</v>
      </c>
      <c r="E59" s="1">
        <v>42900986</v>
      </c>
      <c r="F59" s="1" t="s">
        <v>228</v>
      </c>
      <c r="G59" s="4"/>
      <c r="H59" s="4">
        <v>6.082895263492774E-7</v>
      </c>
      <c r="J59" s="1" t="str">
        <f t="shared" si="0"/>
        <v>Amb</v>
      </c>
      <c r="K59" s="1">
        <v>0.41570000000000001</v>
      </c>
      <c r="L59" s="10">
        <v>0.34181378800000001</v>
      </c>
      <c r="M59" s="10">
        <v>0.83762683814212202</v>
      </c>
      <c r="N59" t="e">
        <v>#N/A</v>
      </c>
      <c r="O59" s="1">
        <v>9</v>
      </c>
      <c r="P59" s="1" t="s">
        <v>321</v>
      </c>
      <c r="U59" s="1"/>
    </row>
    <row r="60" spans="1:21" x14ac:dyDescent="0.25">
      <c r="A60" s="1" t="s">
        <v>325</v>
      </c>
      <c r="B60" s="1" t="s">
        <v>259</v>
      </c>
      <c r="C60" s="1">
        <v>37</v>
      </c>
      <c r="D60" s="1" t="s">
        <v>192</v>
      </c>
      <c r="E60" s="1">
        <v>42900986</v>
      </c>
      <c r="F60" s="1" t="s">
        <v>262</v>
      </c>
      <c r="G60" s="4"/>
      <c r="H60" s="4">
        <v>6.082895263492774E-7</v>
      </c>
      <c r="J60" s="1" t="str">
        <f t="shared" si="0"/>
        <v>Lben</v>
      </c>
      <c r="K60" s="1">
        <v>0.23130000000000001</v>
      </c>
      <c r="L60" s="10">
        <v>7.7900206E-2</v>
      </c>
      <c r="M60" s="10">
        <v>0.166661690119494</v>
      </c>
      <c r="N60" t="e">
        <v>#N/A</v>
      </c>
      <c r="O60" s="1">
        <v>9</v>
      </c>
      <c r="P60" s="1" t="s">
        <v>321</v>
      </c>
      <c r="U60" s="1"/>
    </row>
    <row r="61" spans="1:21" x14ac:dyDescent="0.25">
      <c r="A61" s="1" t="s">
        <v>6</v>
      </c>
      <c r="B61" s="1" t="s">
        <v>241</v>
      </c>
      <c r="C61" s="1">
        <v>38</v>
      </c>
      <c r="D61" s="1" t="s">
        <v>219</v>
      </c>
      <c r="E61" s="1">
        <v>42900989</v>
      </c>
      <c r="F61" s="1" t="s">
        <v>328</v>
      </c>
      <c r="G61" s="4">
        <v>4.3989799999999997E-5</v>
      </c>
      <c r="H61" s="4">
        <v>6.6912417728140936E-5</v>
      </c>
      <c r="I61" s="1" t="s">
        <v>121</v>
      </c>
      <c r="J61" s="1" t="str">
        <f t="shared" si="0"/>
        <v>Lpath</v>
      </c>
      <c r="K61" s="1">
        <v>0.92459999999999998</v>
      </c>
      <c r="L61" s="10">
        <v>0.40328910099999998</v>
      </c>
      <c r="M61" s="10">
        <v>0.94538584232131895</v>
      </c>
      <c r="N61" t="s">
        <v>96</v>
      </c>
      <c r="O61" s="1">
        <v>9</v>
      </c>
      <c r="P61" s="1" t="s">
        <v>327</v>
      </c>
      <c r="U61" s="1"/>
    </row>
    <row r="62" spans="1:21" x14ac:dyDescent="0.25">
      <c r="A62" s="1" t="s">
        <v>326</v>
      </c>
      <c r="B62" s="1" t="s">
        <v>241</v>
      </c>
      <c r="C62" s="1">
        <v>38</v>
      </c>
      <c r="D62" s="1" t="s">
        <v>264</v>
      </c>
      <c r="E62" s="1">
        <v>42900988</v>
      </c>
      <c r="F62" s="1" t="s">
        <v>249</v>
      </c>
      <c r="G62" s="4">
        <v>1.23905E-6</v>
      </c>
      <c r="H62" s="4">
        <v>1.2165790526985548E-6</v>
      </c>
      <c r="J62" s="1" t="str">
        <f t="shared" si="0"/>
        <v>Lpath</v>
      </c>
      <c r="K62" s="1">
        <v>0.86529999999999996</v>
      </c>
      <c r="L62" s="10">
        <v>0.38000487700000002</v>
      </c>
      <c r="M62" s="10">
        <v>0.93592456905252197</v>
      </c>
      <c r="N62" t="e">
        <v>#N/A</v>
      </c>
      <c r="O62" s="1">
        <v>9</v>
      </c>
      <c r="P62" s="1" t="s">
        <v>327</v>
      </c>
      <c r="U62" s="1"/>
    </row>
    <row r="63" spans="1:21" x14ac:dyDescent="0.25">
      <c r="A63" s="1" t="s">
        <v>329</v>
      </c>
      <c r="B63" s="1" t="s">
        <v>223</v>
      </c>
      <c r="C63" s="1">
        <v>39</v>
      </c>
      <c r="D63" s="1" t="s">
        <v>196</v>
      </c>
      <c r="E63" s="1">
        <v>42900992</v>
      </c>
      <c r="F63" s="1" t="s">
        <v>197</v>
      </c>
      <c r="G63" s="4">
        <v>6.1999999999999999E-7</v>
      </c>
      <c r="H63" s="4"/>
      <c r="J63" s="1" t="str">
        <f t="shared" si="0"/>
        <v>Lpath</v>
      </c>
      <c r="K63" s="1">
        <v>0.69889999999999997</v>
      </c>
      <c r="L63" s="10">
        <v>0.13408631600000001</v>
      </c>
      <c r="M63" s="10">
        <v>0.83762289400952095</v>
      </c>
      <c r="N63" t="e">
        <v>#N/A</v>
      </c>
      <c r="O63" s="1">
        <v>9</v>
      </c>
      <c r="P63" s="1" t="s">
        <v>330</v>
      </c>
      <c r="U63" s="1"/>
    </row>
    <row r="64" spans="1:21" x14ac:dyDescent="0.25">
      <c r="A64" s="1" t="s">
        <v>331</v>
      </c>
      <c r="B64" s="1" t="s">
        <v>196</v>
      </c>
      <c r="C64" s="1">
        <v>40</v>
      </c>
      <c r="D64" s="1" t="s">
        <v>192</v>
      </c>
      <c r="E64" s="1">
        <v>42900994</v>
      </c>
      <c r="F64" s="1" t="s">
        <v>209</v>
      </c>
      <c r="G64" s="4">
        <v>4.9564399999999999E-6</v>
      </c>
      <c r="H64" s="4">
        <v>1.8249041012894772E-6</v>
      </c>
      <c r="I64" s="1" t="s">
        <v>332</v>
      </c>
      <c r="J64" s="1" t="str">
        <f t="shared" si="0"/>
        <v>Lben</v>
      </c>
      <c r="K64" s="1">
        <v>0.33800000000000002</v>
      </c>
      <c r="L64" s="10">
        <v>0.130797671</v>
      </c>
      <c r="M64" s="10">
        <v>0.49199803635988898</v>
      </c>
      <c r="N64" t="s">
        <v>95</v>
      </c>
      <c r="O64" s="1">
        <v>7</v>
      </c>
      <c r="P64" s="1" t="s">
        <v>333</v>
      </c>
      <c r="U64" s="1"/>
    </row>
    <row r="65" spans="1:21" x14ac:dyDescent="0.25">
      <c r="A65" s="1" t="s">
        <v>334</v>
      </c>
      <c r="B65" s="1" t="s">
        <v>196</v>
      </c>
      <c r="C65" s="1">
        <v>40</v>
      </c>
      <c r="D65" s="1" t="s">
        <v>187</v>
      </c>
      <c r="E65" s="1">
        <v>42900995</v>
      </c>
      <c r="F65" s="1" t="s">
        <v>188</v>
      </c>
      <c r="G65" s="4">
        <v>6.1999999999999999E-7</v>
      </c>
      <c r="H65" s="4"/>
      <c r="I65" s="1" t="s">
        <v>335</v>
      </c>
      <c r="J65" s="1" t="str">
        <f t="shared" si="0"/>
        <v>Lben</v>
      </c>
      <c r="K65" s="1">
        <v>0.13500000000000001</v>
      </c>
      <c r="L65" s="10">
        <v>0.13520420499999999</v>
      </c>
      <c r="M65" s="10">
        <v>0.23295908723331499</v>
      </c>
      <c r="N65" t="e">
        <v>#N/A</v>
      </c>
      <c r="O65" s="1">
        <v>7</v>
      </c>
      <c r="P65" s="1" t="s">
        <v>333</v>
      </c>
      <c r="U65" s="1"/>
    </row>
    <row r="66" spans="1:21" x14ac:dyDescent="0.25">
      <c r="A66" s="1" t="s">
        <v>9</v>
      </c>
      <c r="B66" s="1" t="s">
        <v>207</v>
      </c>
      <c r="C66" s="1">
        <v>41</v>
      </c>
      <c r="D66" s="1" t="s">
        <v>241</v>
      </c>
      <c r="E66" s="1">
        <v>42900997</v>
      </c>
      <c r="F66" s="1" t="s">
        <v>339</v>
      </c>
      <c r="G66" s="4"/>
      <c r="H66" s="4"/>
      <c r="I66" s="1" t="s">
        <v>161</v>
      </c>
      <c r="J66" s="1" t="str">
        <f t="shared" ref="J66:J129" si="1">IF(K66&lt;0.34,"Lben",IF(K66&gt;0.564,"Lpath","Amb"))</f>
        <v>Amb</v>
      </c>
      <c r="K66" s="1">
        <v>0.37559999999999999</v>
      </c>
      <c r="L66" s="10">
        <v>0.191621446</v>
      </c>
      <c r="M66" s="10">
        <v>0.84785776275084401</v>
      </c>
      <c r="N66" t="s">
        <v>95</v>
      </c>
      <c r="O66" s="1">
        <v>7</v>
      </c>
      <c r="P66" s="1" t="s">
        <v>337</v>
      </c>
      <c r="U66" s="1"/>
    </row>
    <row r="67" spans="1:21" x14ac:dyDescent="0.25">
      <c r="A67" s="1" t="s">
        <v>336</v>
      </c>
      <c r="B67" s="1" t="s">
        <v>207</v>
      </c>
      <c r="C67" s="1">
        <v>41</v>
      </c>
      <c r="D67" s="1" t="s">
        <v>208</v>
      </c>
      <c r="E67" s="1">
        <v>42900998</v>
      </c>
      <c r="F67" s="1" t="s">
        <v>209</v>
      </c>
      <c r="G67" s="4"/>
      <c r="H67" s="4">
        <v>6.0829544666526355E-7</v>
      </c>
      <c r="J67" s="1" t="str">
        <f t="shared" si="1"/>
        <v>Lben</v>
      </c>
      <c r="K67" s="1">
        <v>0.1268</v>
      </c>
      <c r="L67" s="10">
        <v>8.8258374000000001E-2</v>
      </c>
      <c r="M67" s="10">
        <v>0.20237305134667</v>
      </c>
      <c r="N67" t="e">
        <v>#N/A</v>
      </c>
      <c r="O67" s="1">
        <v>7</v>
      </c>
      <c r="P67" s="1" t="s">
        <v>337</v>
      </c>
      <c r="U67" s="1"/>
    </row>
    <row r="68" spans="1:21" x14ac:dyDescent="0.25">
      <c r="A68" s="1" t="s">
        <v>338</v>
      </c>
      <c r="B68" s="1" t="s">
        <v>207</v>
      </c>
      <c r="C68" s="1">
        <v>41</v>
      </c>
      <c r="D68" s="1" t="s">
        <v>187</v>
      </c>
      <c r="E68" s="1">
        <v>42900999</v>
      </c>
      <c r="F68" s="1" t="s">
        <v>197</v>
      </c>
      <c r="G68" s="4"/>
      <c r="H68" s="4">
        <v>1.8248663589536461E-6</v>
      </c>
      <c r="J68" s="1" t="str">
        <f t="shared" si="1"/>
        <v>Lpath</v>
      </c>
      <c r="K68" s="1">
        <v>0.69399999999999995</v>
      </c>
      <c r="L68" s="10">
        <v>0.22642172299999999</v>
      </c>
      <c r="M68" s="10">
        <v>0.54803969909865102</v>
      </c>
      <c r="N68" t="e">
        <v>#N/A</v>
      </c>
      <c r="O68" s="1">
        <v>7</v>
      </c>
      <c r="P68" s="1" t="s">
        <v>337</v>
      </c>
      <c r="U68" s="1"/>
    </row>
    <row r="69" spans="1:21" x14ac:dyDescent="0.25">
      <c r="A69" s="1" t="s">
        <v>340</v>
      </c>
      <c r="B69" s="1" t="s">
        <v>259</v>
      </c>
      <c r="C69" s="1">
        <v>42</v>
      </c>
      <c r="D69" s="1" t="s">
        <v>213</v>
      </c>
      <c r="E69" s="1">
        <v>42901000</v>
      </c>
      <c r="F69" s="1" t="s">
        <v>188</v>
      </c>
      <c r="G69" s="4">
        <v>2.4780299999999998E-6</v>
      </c>
      <c r="H69" s="4">
        <v>1.216577572635764E-6</v>
      </c>
      <c r="I69" s="1" t="s">
        <v>341</v>
      </c>
      <c r="J69" s="1" t="str">
        <f t="shared" si="1"/>
        <v>Lben</v>
      </c>
      <c r="K69" s="1">
        <v>8.3299999999999999E-2</v>
      </c>
      <c r="L69" s="10">
        <v>5.7283146E-2</v>
      </c>
      <c r="M69" s="10">
        <v>3.1328617779396301E-2</v>
      </c>
      <c r="N69" t="e">
        <v>#N/A</v>
      </c>
      <c r="O69" s="1">
        <v>8</v>
      </c>
      <c r="P69" s="1" t="s">
        <v>342</v>
      </c>
      <c r="U69" s="1"/>
    </row>
    <row r="70" spans="1:21" x14ac:dyDescent="0.25">
      <c r="A70" s="1" t="s">
        <v>343</v>
      </c>
      <c r="B70" s="1" t="s">
        <v>259</v>
      </c>
      <c r="C70" s="1">
        <v>42</v>
      </c>
      <c r="D70" s="1" t="s">
        <v>219</v>
      </c>
      <c r="E70" s="1">
        <v>42901001</v>
      </c>
      <c r="F70" s="1" t="s">
        <v>228</v>
      </c>
      <c r="G70" s="4"/>
      <c r="H70" s="4">
        <v>6.0829322653326394E-7</v>
      </c>
      <c r="J70" s="1" t="str">
        <f t="shared" si="1"/>
        <v>Lben</v>
      </c>
      <c r="K70" s="1">
        <v>0.1434</v>
      </c>
      <c r="L70" s="10">
        <v>0.16108023799999999</v>
      </c>
      <c r="M70" s="10">
        <v>9.8812789233172396E-2</v>
      </c>
      <c r="N70" t="e">
        <v>#N/A</v>
      </c>
      <c r="O70" s="1">
        <v>8</v>
      </c>
      <c r="P70" s="1" t="s">
        <v>342</v>
      </c>
      <c r="U70" s="1"/>
    </row>
    <row r="71" spans="1:21" x14ac:dyDescent="0.25">
      <c r="A71" s="1" t="s">
        <v>344</v>
      </c>
      <c r="B71" s="1" t="s">
        <v>227</v>
      </c>
      <c r="C71" s="1">
        <v>43</v>
      </c>
      <c r="D71" s="1" t="s">
        <v>223</v>
      </c>
      <c r="E71" s="1">
        <v>42901003</v>
      </c>
      <c r="F71" s="1" t="s">
        <v>232</v>
      </c>
      <c r="G71" s="4">
        <v>6.1900000000000002E-7</v>
      </c>
      <c r="H71" s="4"/>
      <c r="I71" s="1" t="s">
        <v>345</v>
      </c>
      <c r="J71" s="1" t="str">
        <f t="shared" si="1"/>
        <v>Lpath</v>
      </c>
      <c r="K71" s="1">
        <v>0.94510000000000005</v>
      </c>
      <c r="L71" s="10">
        <v>0.20206975999999999</v>
      </c>
      <c r="M71" s="10">
        <v>0.41806825698739303</v>
      </c>
      <c r="N71" t="s">
        <v>95</v>
      </c>
      <c r="O71" s="1">
        <v>8</v>
      </c>
      <c r="P71" s="1" t="s">
        <v>346</v>
      </c>
      <c r="U71" s="1"/>
    </row>
    <row r="72" spans="1:21" x14ac:dyDescent="0.25">
      <c r="A72" s="1" t="s">
        <v>350</v>
      </c>
      <c r="B72" s="1" t="s">
        <v>219</v>
      </c>
      <c r="C72" s="1">
        <v>45</v>
      </c>
      <c r="D72" s="1" t="s">
        <v>200</v>
      </c>
      <c r="E72" s="1">
        <v>42901009</v>
      </c>
      <c r="F72" s="1" t="s">
        <v>188</v>
      </c>
      <c r="G72" s="4">
        <v>1.7966300000000001E-5</v>
      </c>
      <c r="H72" s="4">
        <v>2.4939809897819775E-5</v>
      </c>
      <c r="I72" s="1" t="s">
        <v>348</v>
      </c>
      <c r="J72" s="1" t="str">
        <f t="shared" si="1"/>
        <v>Lben</v>
      </c>
      <c r="K72" s="1">
        <v>7.5300000000000006E-2</v>
      </c>
      <c r="L72" s="10">
        <v>4.1111332E-2</v>
      </c>
      <c r="M72" s="10">
        <v>9.3716487157328804E-2</v>
      </c>
      <c r="N72" t="s">
        <v>95</v>
      </c>
      <c r="O72" s="1">
        <v>5</v>
      </c>
      <c r="P72" s="1" t="s">
        <v>349</v>
      </c>
      <c r="U72" s="1"/>
    </row>
    <row r="73" spans="1:21" x14ac:dyDescent="0.25">
      <c r="A73" s="1" t="s">
        <v>347</v>
      </c>
      <c r="B73" s="1" t="s">
        <v>219</v>
      </c>
      <c r="C73" s="1">
        <v>45</v>
      </c>
      <c r="D73" s="1" t="s">
        <v>223</v>
      </c>
      <c r="E73" s="1">
        <v>42901009</v>
      </c>
      <c r="F73" s="1" t="s">
        <v>202</v>
      </c>
      <c r="G73" s="4">
        <v>2.4782900000000002E-6</v>
      </c>
      <c r="H73" s="4">
        <v>1.0949184833189169E-5</v>
      </c>
      <c r="I73" s="1" t="s">
        <v>348</v>
      </c>
      <c r="J73" s="1" t="str">
        <f t="shared" si="1"/>
        <v>Lben</v>
      </c>
      <c r="K73" s="1">
        <v>0.19009999999999999</v>
      </c>
      <c r="L73" s="10">
        <v>0.159167792</v>
      </c>
      <c r="M73" s="10">
        <v>0.128159839960338</v>
      </c>
      <c r="N73" t="s">
        <v>95</v>
      </c>
      <c r="O73" s="1">
        <v>5</v>
      </c>
      <c r="P73" s="1" t="s">
        <v>349</v>
      </c>
      <c r="U73" s="1"/>
    </row>
    <row r="74" spans="1:21" x14ac:dyDescent="0.25">
      <c r="A74" s="1" t="s">
        <v>351</v>
      </c>
      <c r="B74" s="1" t="s">
        <v>223</v>
      </c>
      <c r="C74" s="1">
        <v>46</v>
      </c>
      <c r="D74" s="1" t="s">
        <v>227</v>
      </c>
      <c r="E74" s="1">
        <v>42901012</v>
      </c>
      <c r="F74" s="1" t="s">
        <v>228</v>
      </c>
      <c r="G74" s="4">
        <v>2.66405E-5</v>
      </c>
      <c r="H74" s="4">
        <v>1.4598948632382658E-5</v>
      </c>
      <c r="I74" s="1" t="s">
        <v>352</v>
      </c>
      <c r="J74" s="1" t="str">
        <f t="shared" si="1"/>
        <v>Lben</v>
      </c>
      <c r="K74" s="1">
        <v>8.0199999999999994E-2</v>
      </c>
      <c r="L74" s="10">
        <v>4.9001408000000003E-2</v>
      </c>
      <c r="M74" s="10">
        <v>7.1316890854513607E-2</v>
      </c>
      <c r="N74" t="s">
        <v>95</v>
      </c>
      <c r="O74" s="1">
        <v>5</v>
      </c>
      <c r="P74" s="1" t="s">
        <v>353</v>
      </c>
      <c r="U74" s="1"/>
    </row>
    <row r="75" spans="1:21" x14ac:dyDescent="0.25">
      <c r="A75" s="1" t="s">
        <v>354</v>
      </c>
      <c r="B75" s="1" t="s">
        <v>223</v>
      </c>
      <c r="C75" s="1">
        <v>46</v>
      </c>
      <c r="D75" s="1" t="s">
        <v>231</v>
      </c>
      <c r="E75" s="1">
        <v>42901013</v>
      </c>
      <c r="F75" s="1" t="s">
        <v>232</v>
      </c>
      <c r="G75" s="4">
        <v>6.19534E-6</v>
      </c>
      <c r="H75" s="4">
        <v>4.8663043703062971E-6</v>
      </c>
      <c r="I75" s="1" t="s">
        <v>355</v>
      </c>
      <c r="J75" s="1" t="str">
        <f t="shared" si="1"/>
        <v>Lpath</v>
      </c>
      <c r="K75" s="1">
        <v>0.68689999999999996</v>
      </c>
      <c r="L75" s="10">
        <v>0.35717010900000001</v>
      </c>
      <c r="M75" s="10">
        <v>0.80313453147249303</v>
      </c>
      <c r="N75" t="e">
        <v>#N/A</v>
      </c>
      <c r="O75" s="1">
        <v>5</v>
      </c>
      <c r="P75" s="1" t="s">
        <v>353</v>
      </c>
      <c r="U75" s="1"/>
    </row>
    <row r="76" spans="1:21" x14ac:dyDescent="0.25">
      <c r="A76" s="1" t="s">
        <v>359</v>
      </c>
      <c r="B76" s="1" t="s">
        <v>227</v>
      </c>
      <c r="C76" s="1">
        <v>47</v>
      </c>
      <c r="D76" s="1" t="s">
        <v>223</v>
      </c>
      <c r="E76" s="1">
        <v>42901017</v>
      </c>
      <c r="F76" s="1" t="s">
        <v>360</v>
      </c>
      <c r="G76" s="4"/>
      <c r="H76" s="4"/>
      <c r="I76" s="1" t="s">
        <v>361</v>
      </c>
      <c r="J76" s="1" t="str">
        <f t="shared" si="1"/>
        <v>Lpath</v>
      </c>
      <c r="K76" s="1">
        <v>0.98199999999999998</v>
      </c>
      <c r="L76" s="10">
        <v>0.16512138400000001</v>
      </c>
      <c r="M76" s="10">
        <v>0.81479521483617601</v>
      </c>
      <c r="N76" t="s">
        <v>95</v>
      </c>
      <c r="O76" s="1">
        <v>9</v>
      </c>
      <c r="P76" s="1" t="s">
        <v>357</v>
      </c>
      <c r="U76" s="1"/>
    </row>
    <row r="77" spans="1:21" x14ac:dyDescent="0.25">
      <c r="A77" s="1" t="s">
        <v>356</v>
      </c>
      <c r="B77" s="1" t="s">
        <v>227</v>
      </c>
      <c r="C77" s="1">
        <v>47</v>
      </c>
      <c r="D77" s="1" t="s">
        <v>208</v>
      </c>
      <c r="E77" s="1">
        <v>42901016</v>
      </c>
      <c r="F77" s="1" t="s">
        <v>232</v>
      </c>
      <c r="G77" s="4">
        <v>6.1999999999999999E-7</v>
      </c>
      <c r="H77" s="4"/>
      <c r="J77" s="1" t="str">
        <f t="shared" si="1"/>
        <v>Lpath</v>
      </c>
      <c r="K77" s="1">
        <v>0.9607</v>
      </c>
      <c r="L77" s="10">
        <v>0.35456074500000001</v>
      </c>
      <c r="M77" s="10">
        <v>0.72822938249330305</v>
      </c>
      <c r="N77" t="e">
        <v>#N/A</v>
      </c>
      <c r="O77" s="1">
        <v>9</v>
      </c>
      <c r="P77" s="1" t="s">
        <v>357</v>
      </c>
      <c r="U77" s="1"/>
    </row>
    <row r="78" spans="1:21" x14ac:dyDescent="0.25">
      <c r="A78" s="1" t="s">
        <v>358</v>
      </c>
      <c r="B78" s="1" t="s">
        <v>227</v>
      </c>
      <c r="C78" s="1">
        <v>47</v>
      </c>
      <c r="D78" s="1" t="s">
        <v>265</v>
      </c>
      <c r="E78" s="1">
        <v>42901016</v>
      </c>
      <c r="F78" s="1" t="s">
        <v>197</v>
      </c>
      <c r="G78" s="4">
        <v>6.1999999999999999E-7</v>
      </c>
      <c r="H78" s="4">
        <v>6.0829100641747009E-7</v>
      </c>
      <c r="J78" s="1" t="str">
        <f t="shared" si="1"/>
        <v>Lpath</v>
      </c>
      <c r="K78" s="1">
        <v>0.95289999999999997</v>
      </c>
      <c r="L78" s="10">
        <v>0.30958779600000003</v>
      </c>
      <c r="M78" s="10">
        <v>0.89322128704411996</v>
      </c>
      <c r="N78" t="e">
        <v>#N/A</v>
      </c>
      <c r="O78" s="1">
        <v>9</v>
      </c>
      <c r="P78" s="1" t="s">
        <v>357</v>
      </c>
      <c r="U78" s="1"/>
    </row>
    <row r="79" spans="1:21" x14ac:dyDescent="0.25">
      <c r="A79" s="1" t="s">
        <v>362</v>
      </c>
      <c r="B79" s="1" t="s">
        <v>231</v>
      </c>
      <c r="C79" s="1">
        <v>48</v>
      </c>
      <c r="D79" s="1" t="s">
        <v>208</v>
      </c>
      <c r="E79" s="1">
        <v>42901018</v>
      </c>
      <c r="F79" s="1" t="s">
        <v>228</v>
      </c>
      <c r="G79" s="4">
        <v>6.1999999999999999E-7</v>
      </c>
      <c r="H79" s="4"/>
      <c r="I79" s="1" t="s">
        <v>363</v>
      </c>
      <c r="J79" s="1" t="str">
        <f t="shared" si="1"/>
        <v>Lpath</v>
      </c>
      <c r="K79" s="1">
        <v>0.92620000000000002</v>
      </c>
      <c r="L79" s="10">
        <v>0.385971493</v>
      </c>
      <c r="M79" s="10">
        <v>0.97153366264288799</v>
      </c>
      <c r="N79" t="s">
        <v>95</v>
      </c>
      <c r="O79" s="1">
        <v>9</v>
      </c>
      <c r="P79" s="1" t="s">
        <v>364</v>
      </c>
      <c r="U79" s="1"/>
    </row>
    <row r="80" spans="1:21" x14ac:dyDescent="0.25">
      <c r="A80" s="1" t="s">
        <v>365</v>
      </c>
      <c r="B80" s="1" t="s">
        <v>231</v>
      </c>
      <c r="C80" s="1">
        <v>48</v>
      </c>
      <c r="D80" s="1" t="s">
        <v>259</v>
      </c>
      <c r="E80" s="1">
        <v>42901018</v>
      </c>
      <c r="F80" s="1" t="s">
        <v>262</v>
      </c>
      <c r="G80" s="4">
        <v>1.8585099999999999E-6</v>
      </c>
      <c r="H80" s="4">
        <v>1.2165820128349402E-6</v>
      </c>
      <c r="J80" s="1" t="str">
        <f t="shared" si="1"/>
        <v>Lpath</v>
      </c>
      <c r="K80" s="1">
        <v>0.83379999999999999</v>
      </c>
      <c r="L80" s="10">
        <v>0.369061052</v>
      </c>
      <c r="M80" s="10">
        <v>0.96316973997018396</v>
      </c>
      <c r="N80" t="e">
        <v>#N/A</v>
      </c>
      <c r="O80" s="1">
        <v>9</v>
      </c>
      <c r="P80" s="1" t="s">
        <v>364</v>
      </c>
      <c r="U80" s="1"/>
    </row>
    <row r="81" spans="1:21" x14ac:dyDescent="0.25">
      <c r="A81" s="1" t="s">
        <v>369</v>
      </c>
      <c r="B81" s="1" t="s">
        <v>200</v>
      </c>
      <c r="C81" s="1">
        <v>49</v>
      </c>
      <c r="D81" s="1" t="s">
        <v>223</v>
      </c>
      <c r="E81" s="1">
        <v>42901021</v>
      </c>
      <c r="F81" s="1" t="s">
        <v>214</v>
      </c>
      <c r="G81" s="4">
        <v>1.85856E-6</v>
      </c>
      <c r="H81" s="4">
        <v>6.0829174645426746E-7</v>
      </c>
      <c r="J81" s="1" t="str">
        <f t="shared" si="1"/>
        <v>Lben</v>
      </c>
      <c r="K81" s="1">
        <v>0.1081</v>
      </c>
      <c r="L81" s="10">
        <v>6.3299997999999996E-2</v>
      </c>
      <c r="M81" s="10">
        <v>0.12758025716566601</v>
      </c>
      <c r="N81" t="e">
        <v>#N/A</v>
      </c>
      <c r="O81" s="1">
        <v>5</v>
      </c>
      <c r="P81" s="1" t="s">
        <v>368</v>
      </c>
      <c r="U81" s="1"/>
    </row>
    <row r="82" spans="1:21" x14ac:dyDescent="0.25">
      <c r="A82" s="1" t="s">
        <v>366</v>
      </c>
      <c r="B82" s="1" t="s">
        <v>200</v>
      </c>
      <c r="C82" s="1">
        <v>49</v>
      </c>
      <c r="D82" s="1" t="s">
        <v>219</v>
      </c>
      <c r="E82" s="1">
        <v>42901021</v>
      </c>
      <c r="F82" s="1" t="s">
        <v>209</v>
      </c>
      <c r="G82" s="4">
        <v>6.1999999999999999E-7</v>
      </c>
      <c r="H82" s="4">
        <v>6.0829174645426746E-7</v>
      </c>
      <c r="I82" s="1" t="s">
        <v>367</v>
      </c>
      <c r="J82" s="1" t="str">
        <f t="shared" si="1"/>
        <v>Lben</v>
      </c>
      <c r="K82" s="1">
        <v>6.9900000000000004E-2</v>
      </c>
      <c r="L82" s="10">
        <v>8.8892638999999996E-2</v>
      </c>
      <c r="M82" s="10">
        <v>0.141840534337871</v>
      </c>
      <c r="N82" t="e">
        <v>#N/A</v>
      </c>
      <c r="O82" s="1">
        <v>5</v>
      </c>
      <c r="P82" s="1" t="s">
        <v>368</v>
      </c>
      <c r="U82" s="1"/>
    </row>
    <row r="83" spans="1:21" x14ac:dyDescent="0.25">
      <c r="A83" s="1" t="s">
        <v>370</v>
      </c>
      <c r="B83" s="1" t="s">
        <v>200</v>
      </c>
      <c r="C83" s="1">
        <v>49</v>
      </c>
      <c r="D83" s="1" t="s">
        <v>207</v>
      </c>
      <c r="E83" s="1">
        <v>42901022</v>
      </c>
      <c r="F83" s="1" t="s">
        <v>216</v>
      </c>
      <c r="G83" s="4">
        <v>6.1999999999999999E-7</v>
      </c>
      <c r="H83" s="4">
        <v>6.0828804628828714E-7</v>
      </c>
      <c r="I83" s="1" t="s">
        <v>371</v>
      </c>
      <c r="J83" s="1" t="str">
        <f t="shared" si="1"/>
        <v>Lpath</v>
      </c>
      <c r="K83" s="1">
        <v>0.89890000000000003</v>
      </c>
      <c r="L83" s="10">
        <v>0.48187143500000001</v>
      </c>
      <c r="M83" s="10">
        <v>0.83807617862961103</v>
      </c>
      <c r="N83" t="e">
        <v>#N/A</v>
      </c>
      <c r="O83" s="1">
        <v>5</v>
      </c>
      <c r="P83" s="1" t="s">
        <v>368</v>
      </c>
      <c r="U83" s="1"/>
    </row>
    <row r="84" spans="1:21" x14ac:dyDescent="0.25">
      <c r="A84" s="1" t="s">
        <v>372</v>
      </c>
      <c r="B84" s="1" t="s">
        <v>296</v>
      </c>
      <c r="C84" s="1">
        <v>50</v>
      </c>
      <c r="D84" s="1" t="s">
        <v>192</v>
      </c>
      <c r="E84" s="1">
        <v>42901024</v>
      </c>
      <c r="F84" s="1" t="s">
        <v>197</v>
      </c>
      <c r="G84" s="4">
        <v>1.85849E-6</v>
      </c>
      <c r="H84" s="4">
        <v>6.0828878631788198E-7</v>
      </c>
      <c r="J84" s="1" t="str">
        <f t="shared" si="1"/>
        <v>Amb</v>
      </c>
      <c r="K84" s="1">
        <v>0.35870000000000002</v>
      </c>
      <c r="L84" s="10">
        <v>0.199736576</v>
      </c>
      <c r="M84" s="10">
        <v>0.77213437565500898</v>
      </c>
      <c r="N84" t="e">
        <v>#N/A</v>
      </c>
      <c r="O84" s="1">
        <v>6</v>
      </c>
      <c r="P84" s="1" t="s">
        <v>373</v>
      </c>
      <c r="U84" s="1"/>
    </row>
    <row r="85" spans="1:21" x14ac:dyDescent="0.25">
      <c r="A85" s="1" t="s">
        <v>374</v>
      </c>
      <c r="B85" s="1" t="s">
        <v>296</v>
      </c>
      <c r="C85" s="1">
        <v>50</v>
      </c>
      <c r="D85" s="1" t="s">
        <v>265</v>
      </c>
      <c r="E85" s="1">
        <v>42901026</v>
      </c>
      <c r="F85" s="1" t="s">
        <v>249</v>
      </c>
      <c r="G85" s="4">
        <v>6.1999999999999999E-7</v>
      </c>
      <c r="H85" s="4">
        <v>6.082895263492774E-7</v>
      </c>
      <c r="J85" s="1" t="str">
        <f t="shared" si="1"/>
        <v>Lben</v>
      </c>
      <c r="K85" s="1">
        <v>0.27910000000000001</v>
      </c>
      <c r="L85" s="10">
        <v>9.1547788000000005E-2</v>
      </c>
      <c r="M85" s="10">
        <v>0.190569567756074</v>
      </c>
      <c r="N85" t="e">
        <v>#N/A</v>
      </c>
      <c r="O85" s="1">
        <v>6</v>
      </c>
      <c r="P85" s="1" t="s">
        <v>373</v>
      </c>
      <c r="U85" s="1"/>
    </row>
    <row r="86" spans="1:21" x14ac:dyDescent="0.25">
      <c r="A86" s="1" t="s">
        <v>10</v>
      </c>
      <c r="B86" s="1" t="s">
        <v>234</v>
      </c>
      <c r="C86" s="1">
        <v>52</v>
      </c>
      <c r="D86" s="1" t="s">
        <v>223</v>
      </c>
      <c r="E86" s="1">
        <v>42901031</v>
      </c>
      <c r="F86" s="1" t="s">
        <v>305</v>
      </c>
      <c r="G86" s="4"/>
      <c r="H86" s="4"/>
      <c r="I86" s="1" t="s">
        <v>162</v>
      </c>
      <c r="J86" s="1" t="str">
        <f t="shared" si="1"/>
        <v>Lben</v>
      </c>
      <c r="K86" s="1">
        <v>0.26519999999999999</v>
      </c>
      <c r="L86" s="10">
        <v>0.21127149200000001</v>
      </c>
      <c r="M86" s="10">
        <v>0.74500126909981501</v>
      </c>
      <c r="N86" t="s">
        <v>95</v>
      </c>
      <c r="O86" s="1">
        <v>7</v>
      </c>
      <c r="P86" s="1" t="s">
        <v>375</v>
      </c>
    </row>
    <row r="87" spans="1:21" x14ac:dyDescent="0.25">
      <c r="A87" s="1" t="s">
        <v>378</v>
      </c>
      <c r="B87" s="1" t="s">
        <v>223</v>
      </c>
      <c r="C87" s="1">
        <v>53</v>
      </c>
      <c r="D87" s="1" t="s">
        <v>231</v>
      </c>
      <c r="E87" s="1">
        <v>42901034</v>
      </c>
      <c r="F87" s="1" t="s">
        <v>232</v>
      </c>
      <c r="G87" s="4">
        <v>6.1999999999999999E-7</v>
      </c>
      <c r="H87" s="4">
        <v>6.0828804628828714E-7</v>
      </c>
      <c r="J87" s="1" t="str">
        <f t="shared" si="1"/>
        <v>Lpath</v>
      </c>
      <c r="K87" s="1">
        <v>0.82089999999999996</v>
      </c>
      <c r="L87" s="10">
        <v>0.40316218500000001</v>
      </c>
      <c r="M87" s="10">
        <v>0.87216883142800605</v>
      </c>
      <c r="N87" t="e">
        <v>#N/A</v>
      </c>
      <c r="O87" s="1">
        <v>5</v>
      </c>
      <c r="P87" s="1" t="s">
        <v>377</v>
      </c>
    </row>
    <row r="88" spans="1:21" x14ac:dyDescent="0.25">
      <c r="A88" s="1" t="s">
        <v>376</v>
      </c>
      <c r="B88" s="1" t="s">
        <v>223</v>
      </c>
      <c r="C88" s="1">
        <v>53</v>
      </c>
      <c r="D88" s="1" t="s">
        <v>227</v>
      </c>
      <c r="E88" s="1">
        <v>42901033</v>
      </c>
      <c r="F88" s="1" t="s">
        <v>228</v>
      </c>
      <c r="G88" s="4">
        <v>6.1900000000000002E-7</v>
      </c>
      <c r="H88" s="4">
        <v>6.0828804628828714E-7</v>
      </c>
      <c r="J88" s="1" t="str">
        <f t="shared" si="1"/>
        <v>Lben</v>
      </c>
      <c r="K88" s="1">
        <v>8.77E-2</v>
      </c>
      <c r="L88" s="10">
        <v>6.0879537999999997E-2</v>
      </c>
      <c r="M88" s="10">
        <v>0.18881298336817201</v>
      </c>
      <c r="N88" t="e">
        <v>#N/A</v>
      </c>
      <c r="O88" s="1">
        <v>5</v>
      </c>
      <c r="P88" s="1" t="s">
        <v>377</v>
      </c>
    </row>
    <row r="89" spans="1:21" x14ac:dyDescent="0.25">
      <c r="A89" s="1" t="s">
        <v>379</v>
      </c>
      <c r="B89" s="1" t="s">
        <v>223</v>
      </c>
      <c r="C89" s="1">
        <v>53</v>
      </c>
      <c r="D89" s="1" t="s">
        <v>219</v>
      </c>
      <c r="E89" s="1">
        <v>42901033</v>
      </c>
      <c r="F89" s="1" t="s">
        <v>262</v>
      </c>
      <c r="G89" s="4"/>
      <c r="H89" s="4">
        <v>6.0828804628828714E-7</v>
      </c>
      <c r="J89" s="1" t="str">
        <f t="shared" si="1"/>
        <v>Lben</v>
      </c>
      <c r="K89" s="1">
        <v>8.5500000000000007E-2</v>
      </c>
      <c r="L89" s="10">
        <v>6.9000466999999996E-2</v>
      </c>
      <c r="M89" s="10">
        <v>0.15047422902579199</v>
      </c>
      <c r="N89" t="e">
        <v>#N/A</v>
      </c>
      <c r="O89" s="1">
        <v>5</v>
      </c>
      <c r="P89" s="1" t="s">
        <v>377</v>
      </c>
    </row>
    <row r="90" spans="1:21" x14ac:dyDescent="0.25">
      <c r="A90" s="1" t="s">
        <v>380</v>
      </c>
      <c r="B90" s="1" t="s">
        <v>238</v>
      </c>
      <c r="C90" s="1">
        <v>54</v>
      </c>
      <c r="D90" s="1" t="s">
        <v>231</v>
      </c>
      <c r="E90" s="1">
        <v>42901037</v>
      </c>
      <c r="F90" s="1" t="s">
        <v>214</v>
      </c>
      <c r="G90" s="4">
        <v>1.85868E-6</v>
      </c>
      <c r="H90" s="4">
        <v>3.041440231441436E-6</v>
      </c>
      <c r="I90" s="1" t="s">
        <v>381</v>
      </c>
      <c r="J90" s="1" t="str">
        <f t="shared" si="1"/>
        <v>Amb</v>
      </c>
      <c r="K90" s="1">
        <v>0.36859999999999998</v>
      </c>
      <c r="L90" s="10">
        <v>0.174190505</v>
      </c>
      <c r="M90" s="10">
        <v>0.53998074024382103</v>
      </c>
      <c r="N90" t="s">
        <v>96</v>
      </c>
      <c r="O90" s="1">
        <v>5</v>
      </c>
      <c r="P90" s="1" t="s">
        <v>382</v>
      </c>
    </row>
    <row r="91" spans="1:21" x14ac:dyDescent="0.25">
      <c r="A91" s="1" t="s">
        <v>383</v>
      </c>
      <c r="B91" s="1" t="s">
        <v>238</v>
      </c>
      <c r="C91" s="1">
        <v>54</v>
      </c>
      <c r="D91" s="1" t="s">
        <v>196</v>
      </c>
      <c r="E91" s="1">
        <v>42901037</v>
      </c>
      <c r="F91" s="1" t="s">
        <v>209</v>
      </c>
      <c r="G91" s="4">
        <v>1.2390300000000001E-6</v>
      </c>
      <c r="H91" s="4">
        <v>1.2165760925765743E-6</v>
      </c>
      <c r="I91" s="1" t="s">
        <v>381</v>
      </c>
      <c r="J91" s="1" t="str">
        <f t="shared" si="1"/>
        <v>Lben</v>
      </c>
      <c r="K91" s="1">
        <v>5.2699999999999997E-2</v>
      </c>
      <c r="L91" s="10">
        <v>7.1498940000000004E-3</v>
      </c>
      <c r="M91" s="10">
        <v>6.1820493368959603E-2</v>
      </c>
      <c r="N91" t="e">
        <v>#N/A</v>
      </c>
      <c r="O91" s="1">
        <v>5</v>
      </c>
      <c r="P91" s="1" t="s">
        <v>382</v>
      </c>
    </row>
    <row r="92" spans="1:21" x14ac:dyDescent="0.25">
      <c r="A92" s="1" t="s">
        <v>387</v>
      </c>
      <c r="B92" s="1" t="s">
        <v>259</v>
      </c>
      <c r="C92" s="1">
        <v>56</v>
      </c>
      <c r="D92" s="1" t="s">
        <v>241</v>
      </c>
      <c r="E92" s="1">
        <v>42901043</v>
      </c>
      <c r="F92" s="1" t="s">
        <v>388</v>
      </c>
      <c r="G92" s="4"/>
      <c r="H92" s="4"/>
      <c r="I92" s="1" t="s">
        <v>389</v>
      </c>
      <c r="J92" s="1" t="str">
        <f t="shared" si="1"/>
        <v>Lben</v>
      </c>
      <c r="K92" s="1">
        <v>0.115</v>
      </c>
      <c r="L92" s="10">
        <v>0.10717866</v>
      </c>
      <c r="M92" s="10">
        <v>0.156916842531408</v>
      </c>
      <c r="N92" t="s">
        <v>95</v>
      </c>
      <c r="O92" s="1">
        <v>5</v>
      </c>
      <c r="P92" s="1" t="s">
        <v>386</v>
      </c>
    </row>
    <row r="93" spans="1:21" x14ac:dyDescent="0.25">
      <c r="A93" s="1" t="s">
        <v>384</v>
      </c>
      <c r="B93" s="1" t="s">
        <v>259</v>
      </c>
      <c r="C93" s="1">
        <v>56</v>
      </c>
      <c r="D93" s="1" t="s">
        <v>213</v>
      </c>
      <c r="E93" s="1">
        <v>42901042</v>
      </c>
      <c r="F93" s="1" t="s">
        <v>188</v>
      </c>
      <c r="G93" s="4">
        <v>6.1999999999999999E-7</v>
      </c>
      <c r="H93" s="4"/>
      <c r="I93" s="1" t="s">
        <v>385</v>
      </c>
      <c r="J93" s="1" t="str">
        <f t="shared" si="1"/>
        <v>Lben</v>
      </c>
      <c r="K93" s="1">
        <v>7.6899999999999996E-2</v>
      </c>
      <c r="L93" s="10">
        <v>4.9240407999999999E-2</v>
      </c>
      <c r="M93" s="10">
        <v>0.17475878105186601</v>
      </c>
      <c r="N93" t="e">
        <v>#N/A</v>
      </c>
      <c r="O93" s="1">
        <v>5</v>
      </c>
      <c r="P93" s="1" t="s">
        <v>386</v>
      </c>
    </row>
    <row r="94" spans="1:21" x14ac:dyDescent="0.25">
      <c r="A94" s="1" t="s">
        <v>393</v>
      </c>
      <c r="B94" s="1" t="s">
        <v>219</v>
      </c>
      <c r="C94" s="1">
        <v>57</v>
      </c>
      <c r="D94" s="1" t="s">
        <v>259</v>
      </c>
      <c r="E94" s="1">
        <v>42901046</v>
      </c>
      <c r="F94" s="1" t="s">
        <v>394</v>
      </c>
      <c r="G94" s="4"/>
      <c r="H94" s="4"/>
      <c r="J94" s="1" t="str">
        <f t="shared" si="1"/>
        <v>Lben</v>
      </c>
      <c r="K94" s="1">
        <v>0.1241</v>
      </c>
      <c r="L94" s="10">
        <v>9.0805821999999994E-2</v>
      </c>
      <c r="M94" s="10">
        <v>0.26589075012563101</v>
      </c>
      <c r="N94" t="s">
        <v>95</v>
      </c>
      <c r="O94" s="1">
        <v>7</v>
      </c>
      <c r="P94" s="1" t="s">
        <v>392</v>
      </c>
    </row>
    <row r="95" spans="1:21" x14ac:dyDescent="0.25">
      <c r="A95" s="1" t="s">
        <v>390</v>
      </c>
      <c r="B95" s="1" t="s">
        <v>219</v>
      </c>
      <c r="C95" s="1">
        <v>57</v>
      </c>
      <c r="D95" s="1" t="s">
        <v>195</v>
      </c>
      <c r="E95" s="1">
        <v>42901045</v>
      </c>
      <c r="F95" s="1" t="s">
        <v>188</v>
      </c>
      <c r="G95" s="4">
        <v>6.1900000000000002E-7</v>
      </c>
      <c r="H95" s="4"/>
      <c r="I95" s="1" t="s">
        <v>391</v>
      </c>
      <c r="J95" s="1" t="str">
        <f t="shared" si="1"/>
        <v>Lben</v>
      </c>
      <c r="K95" s="1">
        <v>0.23580000000000001</v>
      </c>
      <c r="L95" s="10">
        <v>0.143696778</v>
      </c>
      <c r="M95" s="10">
        <v>0.65415304418146103</v>
      </c>
      <c r="N95" t="e">
        <v>#N/A</v>
      </c>
      <c r="O95" s="1">
        <v>7</v>
      </c>
      <c r="P95" s="1" t="s">
        <v>392</v>
      </c>
    </row>
    <row r="96" spans="1:21" x14ac:dyDescent="0.25">
      <c r="A96" s="1" t="s">
        <v>397</v>
      </c>
      <c r="B96" s="1" t="s">
        <v>192</v>
      </c>
      <c r="C96" s="1">
        <v>58</v>
      </c>
      <c r="D96" s="1" t="s">
        <v>208</v>
      </c>
      <c r="E96" s="1">
        <v>42901048</v>
      </c>
      <c r="F96" s="1" t="s">
        <v>188</v>
      </c>
      <c r="G96" s="4">
        <v>6.1999999999999999E-7</v>
      </c>
      <c r="H96" s="4">
        <v>6.0828804628828714E-7</v>
      </c>
      <c r="J96" s="1" t="str">
        <f t="shared" si="1"/>
        <v>Amb</v>
      </c>
      <c r="K96" s="1">
        <v>0.4491</v>
      </c>
      <c r="L96" s="10">
        <v>0.371821395</v>
      </c>
      <c r="M96" s="10">
        <v>0.53735957715755001</v>
      </c>
      <c r="N96" t="s">
        <v>95</v>
      </c>
      <c r="O96" s="1">
        <v>7</v>
      </c>
      <c r="P96" s="1" t="s">
        <v>396</v>
      </c>
    </row>
    <row r="97" spans="1:16" x14ac:dyDescent="0.25">
      <c r="A97" s="1" t="s">
        <v>395</v>
      </c>
      <c r="B97" s="1" t="s">
        <v>192</v>
      </c>
      <c r="C97" s="1">
        <v>58</v>
      </c>
      <c r="D97" s="1" t="s">
        <v>265</v>
      </c>
      <c r="E97" s="1">
        <v>42901048</v>
      </c>
      <c r="F97" s="1" t="s">
        <v>249</v>
      </c>
      <c r="G97" s="4">
        <v>6.1999999999999999E-7</v>
      </c>
      <c r="H97" s="4">
        <v>6.0828804628828714E-7</v>
      </c>
      <c r="J97" s="1" t="str">
        <f t="shared" si="1"/>
        <v>Lpath</v>
      </c>
      <c r="K97" s="1">
        <v>0.80069999999999997</v>
      </c>
      <c r="L97" s="10">
        <v>0.38152791600000002</v>
      </c>
      <c r="M97" s="10">
        <v>0.89143446256118397</v>
      </c>
      <c r="N97" t="e">
        <v>#N/A</v>
      </c>
      <c r="O97" s="1">
        <v>7</v>
      </c>
      <c r="P97" s="1" t="s">
        <v>396</v>
      </c>
    </row>
    <row r="98" spans="1:16" x14ac:dyDescent="0.25">
      <c r="A98" s="1" t="s">
        <v>398</v>
      </c>
      <c r="B98" s="1" t="s">
        <v>200</v>
      </c>
      <c r="C98" s="1">
        <v>59</v>
      </c>
      <c r="D98" s="1" t="s">
        <v>219</v>
      </c>
      <c r="E98" s="1">
        <v>42901051</v>
      </c>
      <c r="F98" s="1" t="s">
        <v>209</v>
      </c>
      <c r="G98" s="4">
        <v>4.9563999999999997E-6</v>
      </c>
      <c r="H98" s="4">
        <v>6.6911685091711587E-6</v>
      </c>
      <c r="I98" s="1" t="s">
        <v>399</v>
      </c>
      <c r="J98" s="1" t="str">
        <f t="shared" si="1"/>
        <v>Lben</v>
      </c>
      <c r="K98" s="1">
        <v>8.1900000000000001E-2</v>
      </c>
      <c r="L98" s="10">
        <v>6.7501014999999998E-2</v>
      </c>
      <c r="M98" s="10">
        <v>8.6233118099972902E-2</v>
      </c>
      <c r="N98" t="s">
        <v>95</v>
      </c>
      <c r="O98" s="1">
        <v>5</v>
      </c>
      <c r="P98" s="1" t="s">
        <v>400</v>
      </c>
    </row>
    <row r="99" spans="1:16" x14ac:dyDescent="0.25">
      <c r="A99" s="1" t="s">
        <v>401</v>
      </c>
      <c r="B99" s="1" t="s">
        <v>187</v>
      </c>
      <c r="C99" s="1">
        <v>60</v>
      </c>
      <c r="D99" s="1" t="s">
        <v>196</v>
      </c>
      <c r="E99" s="1">
        <v>42901055</v>
      </c>
      <c r="F99" s="1" t="s">
        <v>209</v>
      </c>
      <c r="G99" s="4">
        <v>1.23908E-6</v>
      </c>
      <c r="H99" s="4"/>
      <c r="I99" s="1" t="s">
        <v>402</v>
      </c>
      <c r="J99" s="1" t="str">
        <f t="shared" si="1"/>
        <v>Lben</v>
      </c>
      <c r="K99" s="1">
        <v>6.2E-2</v>
      </c>
      <c r="L99" s="10">
        <v>4.6432267999999999E-2</v>
      </c>
      <c r="M99" s="10">
        <v>0.10216682186472099</v>
      </c>
      <c r="N99" t="e">
        <v>#N/A</v>
      </c>
      <c r="O99" s="1">
        <v>7</v>
      </c>
      <c r="P99" s="1" t="s">
        <v>403</v>
      </c>
    </row>
    <row r="100" spans="1:16" x14ac:dyDescent="0.25">
      <c r="A100" s="1" t="s">
        <v>12</v>
      </c>
      <c r="B100" s="1" t="s">
        <v>223</v>
      </c>
      <c r="C100" s="1">
        <v>61</v>
      </c>
      <c r="D100" s="1" t="s">
        <v>227</v>
      </c>
      <c r="E100" s="1">
        <v>42901057</v>
      </c>
      <c r="F100" s="1" t="s">
        <v>228</v>
      </c>
      <c r="G100" s="4">
        <v>1.85852E-6</v>
      </c>
      <c r="H100" s="4">
        <v>2.4331581053971096E-6</v>
      </c>
      <c r="J100" s="1" t="str">
        <f t="shared" si="1"/>
        <v>Lpath</v>
      </c>
      <c r="K100" s="1">
        <v>0.56499999999999995</v>
      </c>
      <c r="L100" s="10">
        <v>0.21854479600000001</v>
      </c>
      <c r="M100" s="10">
        <v>0.59541916916337601</v>
      </c>
      <c r="N100" t="s">
        <v>95</v>
      </c>
      <c r="O100" s="1">
        <v>8</v>
      </c>
      <c r="P100" s="1" t="s">
        <v>404</v>
      </c>
    </row>
    <row r="101" spans="1:16" x14ac:dyDescent="0.25">
      <c r="A101" s="1" t="s">
        <v>13</v>
      </c>
      <c r="B101" s="1" t="s">
        <v>296</v>
      </c>
      <c r="C101" s="1">
        <v>63</v>
      </c>
      <c r="D101" s="1" t="s">
        <v>265</v>
      </c>
      <c r="E101" s="1">
        <v>42901065</v>
      </c>
      <c r="F101" s="1" t="s">
        <v>407</v>
      </c>
      <c r="G101" s="4"/>
      <c r="H101" s="4"/>
      <c r="I101" s="1" t="s">
        <v>164</v>
      </c>
      <c r="J101" s="1" t="str">
        <f t="shared" si="1"/>
        <v>Lpath</v>
      </c>
      <c r="K101" s="1">
        <v>0.88970000000000005</v>
      </c>
      <c r="L101" s="10">
        <v>0.21677155400000001</v>
      </c>
      <c r="M101" s="10">
        <v>0.90056522065201305</v>
      </c>
      <c r="N101" t="s">
        <v>95</v>
      </c>
      <c r="O101" s="1">
        <v>8</v>
      </c>
      <c r="P101" s="1" t="s">
        <v>406</v>
      </c>
    </row>
    <row r="102" spans="1:16" x14ac:dyDescent="0.25">
      <c r="A102" s="1" t="s">
        <v>405</v>
      </c>
      <c r="B102" s="1" t="s">
        <v>296</v>
      </c>
      <c r="C102" s="1">
        <v>63</v>
      </c>
      <c r="D102" s="1" t="s">
        <v>208</v>
      </c>
      <c r="E102" s="1">
        <v>42901064</v>
      </c>
      <c r="F102" s="1" t="s">
        <v>202</v>
      </c>
      <c r="G102" s="4"/>
      <c r="H102" s="4">
        <v>6.0828878631788198E-7</v>
      </c>
      <c r="J102" s="1" t="str">
        <f t="shared" si="1"/>
        <v>Lpath</v>
      </c>
      <c r="K102" s="1">
        <v>0.85899999999999999</v>
      </c>
      <c r="L102" s="10">
        <v>0.261670556</v>
      </c>
      <c r="M102" s="10">
        <v>0.87380165129596898</v>
      </c>
      <c r="N102" t="e">
        <v>#N/A</v>
      </c>
      <c r="O102" s="1">
        <v>8</v>
      </c>
      <c r="P102" s="1" t="s">
        <v>406</v>
      </c>
    </row>
    <row r="103" spans="1:16" x14ac:dyDescent="0.25">
      <c r="A103" s="1" t="s">
        <v>410</v>
      </c>
      <c r="B103" s="1" t="s">
        <v>219</v>
      </c>
      <c r="C103" s="1">
        <v>64</v>
      </c>
      <c r="D103" s="1" t="s">
        <v>259</v>
      </c>
      <c r="E103" s="1">
        <v>42901067</v>
      </c>
      <c r="F103" s="1" t="s">
        <v>232</v>
      </c>
      <c r="G103" s="4">
        <v>3.09764E-6</v>
      </c>
      <c r="H103" s="4">
        <v>2.4331521851531486E-6</v>
      </c>
      <c r="J103" s="1" t="str">
        <f t="shared" si="1"/>
        <v>Amb</v>
      </c>
      <c r="K103" s="1">
        <v>0.40139999999999998</v>
      </c>
      <c r="L103" s="10">
        <v>0.18297692700000001</v>
      </c>
      <c r="M103" s="10">
        <v>0.39891849886158498</v>
      </c>
      <c r="N103" t="e">
        <v>#N/A</v>
      </c>
      <c r="O103" s="1">
        <v>7</v>
      </c>
      <c r="P103" s="1" t="s">
        <v>409</v>
      </c>
    </row>
    <row r="104" spans="1:16" x14ac:dyDescent="0.25">
      <c r="A104" s="1" t="s">
        <v>408</v>
      </c>
      <c r="B104" s="1" t="s">
        <v>219</v>
      </c>
      <c r="C104" s="1">
        <v>64</v>
      </c>
      <c r="D104" s="1" t="s">
        <v>200</v>
      </c>
      <c r="E104" s="1">
        <v>42901066</v>
      </c>
      <c r="F104" s="1" t="s">
        <v>188</v>
      </c>
      <c r="G104" s="4">
        <v>6.1999999999999999E-7</v>
      </c>
      <c r="H104" s="4">
        <v>2.433161065529894E-6</v>
      </c>
      <c r="J104" s="1" t="str">
        <f t="shared" si="1"/>
        <v>Lben</v>
      </c>
      <c r="K104" s="1">
        <v>0.2301</v>
      </c>
      <c r="L104" s="10">
        <v>0.25108647000000001</v>
      </c>
      <c r="M104" s="10">
        <v>0.59848103390808205</v>
      </c>
      <c r="N104" t="e">
        <v>#N/A</v>
      </c>
      <c r="O104" s="1">
        <v>7</v>
      </c>
      <c r="P104" s="1" t="s">
        <v>409</v>
      </c>
    </row>
    <row r="105" spans="1:16" x14ac:dyDescent="0.25">
      <c r="A105" s="1" t="s">
        <v>411</v>
      </c>
      <c r="B105" s="1" t="s">
        <v>219</v>
      </c>
      <c r="C105" s="1">
        <v>64</v>
      </c>
      <c r="D105" s="1" t="s">
        <v>192</v>
      </c>
      <c r="E105" s="1">
        <v>42901067</v>
      </c>
      <c r="F105" s="1" t="s">
        <v>197</v>
      </c>
      <c r="G105" s="4"/>
      <c r="H105" s="4">
        <v>3.041440231441436E-6</v>
      </c>
      <c r="J105" s="1" t="str">
        <f t="shared" si="1"/>
        <v>Lpath</v>
      </c>
      <c r="K105" s="1">
        <v>0.58699999999999997</v>
      </c>
      <c r="L105" s="10">
        <v>0.37356767000000002</v>
      </c>
      <c r="M105" s="10">
        <v>0.83463533687365399</v>
      </c>
      <c r="N105" t="e">
        <v>#N/A</v>
      </c>
      <c r="O105" s="1">
        <v>7</v>
      </c>
      <c r="P105" s="1" t="s">
        <v>409</v>
      </c>
    </row>
    <row r="106" spans="1:16" x14ac:dyDescent="0.25">
      <c r="A106" s="1" t="s">
        <v>412</v>
      </c>
      <c r="B106" s="1" t="s">
        <v>259</v>
      </c>
      <c r="C106" s="1">
        <v>65</v>
      </c>
      <c r="D106" s="1" t="s">
        <v>208</v>
      </c>
      <c r="E106" s="1">
        <v>42901069</v>
      </c>
      <c r="F106" s="1" t="s">
        <v>249</v>
      </c>
      <c r="G106" s="4">
        <v>4.3988E-5</v>
      </c>
      <c r="H106" s="4">
        <v>6.9345006003817622E-5</v>
      </c>
      <c r="I106" s="1" t="s">
        <v>413</v>
      </c>
      <c r="J106" s="1" t="str">
        <f t="shared" si="1"/>
        <v>Lben</v>
      </c>
      <c r="K106" s="1">
        <v>0.2142</v>
      </c>
      <c r="L106" s="10">
        <v>0.147178264</v>
      </c>
      <c r="M106" s="10">
        <v>0.63599487975938596</v>
      </c>
      <c r="N106" t="s">
        <v>95</v>
      </c>
      <c r="O106" s="1">
        <v>8</v>
      </c>
      <c r="P106" s="1" t="s">
        <v>414</v>
      </c>
    </row>
    <row r="107" spans="1:16" x14ac:dyDescent="0.25">
      <c r="A107" s="1" t="s">
        <v>416</v>
      </c>
      <c r="B107" s="1" t="s">
        <v>259</v>
      </c>
      <c r="C107" s="1">
        <v>65</v>
      </c>
      <c r="D107" s="1" t="s">
        <v>231</v>
      </c>
      <c r="E107" s="1">
        <v>42901069</v>
      </c>
      <c r="F107" s="1" t="s">
        <v>202</v>
      </c>
      <c r="G107" s="4"/>
      <c r="H107" s="4">
        <v>1.8248685790478323E-6</v>
      </c>
      <c r="I107" s="1" t="s">
        <v>413</v>
      </c>
      <c r="J107" s="1" t="str">
        <f t="shared" si="1"/>
        <v>Lpath</v>
      </c>
      <c r="K107" s="1">
        <v>0.97209999999999996</v>
      </c>
      <c r="L107" s="10">
        <v>0.47039503399999999</v>
      </c>
      <c r="M107" s="10">
        <v>0.94236310149586</v>
      </c>
      <c r="N107" t="s">
        <v>95</v>
      </c>
      <c r="O107" s="1">
        <v>8</v>
      </c>
      <c r="P107" s="1" t="s">
        <v>414</v>
      </c>
    </row>
    <row r="108" spans="1:16" x14ac:dyDescent="0.25">
      <c r="A108" s="1" t="s">
        <v>415</v>
      </c>
      <c r="B108" s="1" t="s">
        <v>259</v>
      </c>
      <c r="C108" s="1">
        <v>65</v>
      </c>
      <c r="D108" s="1" t="s">
        <v>219</v>
      </c>
      <c r="E108" s="1">
        <v>42901070</v>
      </c>
      <c r="F108" s="1" t="s">
        <v>228</v>
      </c>
      <c r="G108" s="4">
        <v>6.1999999999999999E-7</v>
      </c>
      <c r="H108" s="4">
        <v>6.0829248649286531E-7</v>
      </c>
      <c r="J108" s="1" t="str">
        <f t="shared" si="1"/>
        <v>Amb</v>
      </c>
      <c r="K108" s="1">
        <v>0.4546</v>
      </c>
      <c r="L108" s="10">
        <v>0.18352531499999999</v>
      </c>
      <c r="M108" s="10">
        <v>0.65392638907590706</v>
      </c>
      <c r="N108" t="e">
        <v>#N/A</v>
      </c>
      <c r="O108" s="1">
        <v>8</v>
      </c>
      <c r="P108" s="1" t="s">
        <v>414</v>
      </c>
    </row>
    <row r="109" spans="1:16" x14ac:dyDescent="0.25">
      <c r="A109" s="1" t="s">
        <v>419</v>
      </c>
      <c r="B109" s="1" t="s">
        <v>200</v>
      </c>
      <c r="C109" s="1">
        <v>67</v>
      </c>
      <c r="D109" s="1" t="s">
        <v>213</v>
      </c>
      <c r="E109" s="1">
        <v>42901076</v>
      </c>
      <c r="F109" s="1" t="s">
        <v>232</v>
      </c>
      <c r="G109" s="4">
        <v>1.2390300000000001E-6</v>
      </c>
      <c r="H109" s="4">
        <v>3.6497415982948406E-6</v>
      </c>
      <c r="I109" s="1" t="s">
        <v>420</v>
      </c>
      <c r="J109" s="1" t="str">
        <f t="shared" si="1"/>
        <v>Lben</v>
      </c>
      <c r="K109" s="1">
        <v>0.1128</v>
      </c>
      <c r="L109" s="10">
        <v>0.138664435</v>
      </c>
      <c r="M109" s="10">
        <v>0.58158186959500002</v>
      </c>
      <c r="N109" t="e">
        <v>#N/A</v>
      </c>
      <c r="O109" s="1">
        <v>5</v>
      </c>
      <c r="P109" s="1" t="s">
        <v>418</v>
      </c>
    </row>
    <row r="110" spans="1:16" x14ac:dyDescent="0.25">
      <c r="A110" s="1" t="s">
        <v>417</v>
      </c>
      <c r="B110" s="1" t="s">
        <v>200</v>
      </c>
      <c r="C110" s="1">
        <v>67</v>
      </c>
      <c r="D110" s="1" t="s">
        <v>227</v>
      </c>
      <c r="E110" s="1">
        <v>42901075</v>
      </c>
      <c r="F110" s="1" t="s">
        <v>328</v>
      </c>
      <c r="G110" s="4">
        <v>6.1999999999999999E-7</v>
      </c>
      <c r="H110" s="4">
        <v>1.2165820128349402E-6</v>
      </c>
      <c r="J110" s="1" t="str">
        <f t="shared" si="1"/>
        <v>Lben</v>
      </c>
      <c r="K110" s="1">
        <v>0.18740000000000001</v>
      </c>
      <c r="L110" s="10">
        <v>9.0383786999999993E-2</v>
      </c>
      <c r="M110" s="10">
        <v>0.36669641857978402</v>
      </c>
      <c r="N110" t="e">
        <v>#N/A</v>
      </c>
      <c r="O110" s="1">
        <v>5</v>
      </c>
      <c r="P110" s="1" t="s">
        <v>418</v>
      </c>
    </row>
    <row r="111" spans="1:16" x14ac:dyDescent="0.25">
      <c r="A111" s="1" t="s">
        <v>421</v>
      </c>
      <c r="B111" s="1" t="s">
        <v>200</v>
      </c>
      <c r="C111" s="1">
        <v>67</v>
      </c>
      <c r="D111" s="1" t="s">
        <v>195</v>
      </c>
      <c r="E111" s="1">
        <v>42901077</v>
      </c>
      <c r="F111" s="1" t="s">
        <v>197</v>
      </c>
      <c r="G111" s="4"/>
      <c r="H111" s="4">
        <v>6.0829026638247351E-7</v>
      </c>
      <c r="I111" s="1" t="s">
        <v>422</v>
      </c>
      <c r="J111" s="1" t="str">
        <f t="shared" si="1"/>
        <v>Lben</v>
      </c>
      <c r="K111" s="1">
        <v>0.13489999999999999</v>
      </c>
      <c r="L111" s="10">
        <v>0.14259486499999999</v>
      </c>
      <c r="M111" s="10">
        <v>0.55456212997487098</v>
      </c>
      <c r="N111" t="e">
        <v>#N/A</v>
      </c>
      <c r="O111" s="1">
        <v>5</v>
      </c>
      <c r="P111" s="1" t="s">
        <v>418</v>
      </c>
    </row>
    <row r="112" spans="1:16" x14ac:dyDescent="0.25">
      <c r="A112" s="1" t="s">
        <v>423</v>
      </c>
      <c r="B112" s="1" t="s">
        <v>192</v>
      </c>
      <c r="C112" s="1">
        <v>68</v>
      </c>
      <c r="D112" s="1" t="s">
        <v>196</v>
      </c>
      <c r="E112" s="1">
        <v>42901078</v>
      </c>
      <c r="F112" s="1" t="s">
        <v>424</v>
      </c>
      <c r="G112" s="4"/>
      <c r="H112" s="4"/>
      <c r="I112" s="1" t="s">
        <v>425</v>
      </c>
      <c r="J112" s="1" t="str">
        <f t="shared" si="1"/>
        <v>Lpath</v>
      </c>
      <c r="K112" s="1">
        <v>0.97529999999999994</v>
      </c>
      <c r="L112" s="10">
        <v>0.567680191</v>
      </c>
      <c r="M112" s="10">
        <v>0.94581527168062496</v>
      </c>
      <c r="N112" t="s">
        <v>93</v>
      </c>
      <c r="O112" s="1">
        <v>8</v>
      </c>
      <c r="P112" s="1" t="s">
        <v>426</v>
      </c>
    </row>
    <row r="113" spans="1:16" x14ac:dyDescent="0.25">
      <c r="A113" s="1" t="s">
        <v>427</v>
      </c>
      <c r="B113" s="1" t="s">
        <v>241</v>
      </c>
      <c r="C113" s="1">
        <v>69</v>
      </c>
      <c r="D113" s="1" t="s">
        <v>264</v>
      </c>
      <c r="E113" s="1">
        <v>42901081</v>
      </c>
      <c r="F113" s="1" t="s">
        <v>249</v>
      </c>
      <c r="G113" s="4">
        <v>6.1999999999999999E-7</v>
      </c>
      <c r="H113" s="4"/>
      <c r="J113" s="1" t="str">
        <f t="shared" si="1"/>
        <v>Lpath</v>
      </c>
      <c r="K113" s="1">
        <v>0.87990000000000002</v>
      </c>
      <c r="L113" s="10">
        <v>0.33779017300000003</v>
      </c>
      <c r="M113" s="10">
        <v>0.88447230469959504</v>
      </c>
      <c r="N113" t="e">
        <v>#N/A</v>
      </c>
      <c r="O113" s="1">
        <v>9</v>
      </c>
      <c r="P113" s="1" t="s">
        <v>428</v>
      </c>
    </row>
    <row r="114" spans="1:16" x14ac:dyDescent="0.25">
      <c r="A114" s="1" t="s">
        <v>434</v>
      </c>
      <c r="B114" s="1" t="s">
        <v>296</v>
      </c>
      <c r="C114" s="1">
        <v>70</v>
      </c>
      <c r="D114" s="1" t="s">
        <v>208</v>
      </c>
      <c r="E114" s="1">
        <v>42901085</v>
      </c>
      <c r="F114" s="1" t="s">
        <v>407</v>
      </c>
      <c r="G114" s="4"/>
      <c r="H114" s="4"/>
      <c r="I114" s="1" t="s">
        <v>435</v>
      </c>
      <c r="J114" s="1" t="str">
        <f t="shared" si="1"/>
        <v>Lpath</v>
      </c>
      <c r="K114" s="1">
        <v>0.76819999999999999</v>
      </c>
      <c r="L114" s="10">
        <v>0.37572941100000001</v>
      </c>
      <c r="M114" s="10">
        <v>0.75206558483839303</v>
      </c>
      <c r="N114" t="s">
        <v>95</v>
      </c>
      <c r="O114" s="1">
        <v>9</v>
      </c>
      <c r="P114" s="1" t="s">
        <v>431</v>
      </c>
    </row>
    <row r="115" spans="1:16" x14ac:dyDescent="0.25">
      <c r="A115" s="1" t="s">
        <v>432</v>
      </c>
      <c r="B115" s="1" t="s">
        <v>296</v>
      </c>
      <c r="C115" s="1">
        <v>70</v>
      </c>
      <c r="D115" s="1" t="s">
        <v>192</v>
      </c>
      <c r="E115" s="1">
        <v>42901084</v>
      </c>
      <c r="F115" s="1" t="s">
        <v>197</v>
      </c>
      <c r="G115" s="4">
        <v>3.7172600000000001E-6</v>
      </c>
      <c r="H115" s="4">
        <v>3.0414661326663197E-6</v>
      </c>
      <c r="J115" s="1" t="str">
        <f t="shared" si="1"/>
        <v>Lpath</v>
      </c>
      <c r="K115" s="1">
        <v>0.76190000000000002</v>
      </c>
      <c r="L115" s="10">
        <v>0.41070947400000002</v>
      </c>
      <c r="M115" s="10">
        <v>0.87274592833153597</v>
      </c>
      <c r="N115" t="e">
        <v>#N/A</v>
      </c>
      <c r="O115" s="1">
        <v>9</v>
      </c>
      <c r="P115" s="1" t="s">
        <v>431</v>
      </c>
    </row>
    <row r="116" spans="1:16" x14ac:dyDescent="0.25">
      <c r="A116" s="1" t="s">
        <v>429</v>
      </c>
      <c r="B116" s="1" t="s">
        <v>296</v>
      </c>
      <c r="C116" s="1">
        <v>70</v>
      </c>
      <c r="D116" s="1" t="s">
        <v>196</v>
      </c>
      <c r="E116" s="1">
        <v>42901084</v>
      </c>
      <c r="F116" s="1" t="s">
        <v>232</v>
      </c>
      <c r="G116" s="4">
        <v>6.1999999999999999E-7</v>
      </c>
      <c r="H116" s="4"/>
      <c r="I116" s="1" t="s">
        <v>430</v>
      </c>
      <c r="J116" s="1" t="str">
        <f t="shared" si="1"/>
        <v>Lpath</v>
      </c>
      <c r="K116" s="1">
        <v>0.99180000000000001</v>
      </c>
      <c r="L116" s="10">
        <v>0.56364018500000002</v>
      </c>
      <c r="M116" s="10">
        <v>0.82266646621892903</v>
      </c>
      <c r="N116" t="e">
        <v>#N/A</v>
      </c>
      <c r="O116" s="1">
        <v>9</v>
      </c>
      <c r="P116" s="1" t="s">
        <v>431</v>
      </c>
    </row>
    <row r="117" spans="1:16" x14ac:dyDescent="0.25">
      <c r="A117" s="1" t="s">
        <v>433</v>
      </c>
      <c r="B117" s="1" t="s">
        <v>296</v>
      </c>
      <c r="C117" s="1">
        <v>70</v>
      </c>
      <c r="D117" s="1" t="s">
        <v>265</v>
      </c>
      <c r="E117" s="1">
        <v>42901086</v>
      </c>
      <c r="F117" s="1" t="s">
        <v>249</v>
      </c>
      <c r="G117" s="4">
        <v>6.1999999999999999E-7</v>
      </c>
      <c r="H117" s="4"/>
      <c r="J117" s="1" t="str">
        <f t="shared" si="1"/>
        <v>Lpath</v>
      </c>
      <c r="K117" s="1">
        <v>0.88770000000000004</v>
      </c>
      <c r="L117" s="10">
        <v>0.302870574</v>
      </c>
      <c r="M117" s="10">
        <v>0.75954214162756895</v>
      </c>
      <c r="N117" t="e">
        <v>#N/A</v>
      </c>
      <c r="O117" s="1">
        <v>9</v>
      </c>
      <c r="P117" s="1" t="s">
        <v>431</v>
      </c>
    </row>
    <row r="118" spans="1:16" x14ac:dyDescent="0.25">
      <c r="A118" s="1" t="s">
        <v>436</v>
      </c>
      <c r="B118" s="1" t="s">
        <v>207</v>
      </c>
      <c r="C118" s="1">
        <v>72</v>
      </c>
      <c r="D118" s="1" t="s">
        <v>208</v>
      </c>
      <c r="E118" s="1">
        <v>42901091</v>
      </c>
      <c r="F118" s="1" t="s">
        <v>209</v>
      </c>
      <c r="G118" s="4">
        <v>5.5769900000000003E-6</v>
      </c>
      <c r="H118" s="4">
        <v>1.216599773955762E-6</v>
      </c>
      <c r="I118" s="1" t="s">
        <v>437</v>
      </c>
      <c r="J118" s="1" t="str">
        <f t="shared" si="1"/>
        <v>Lpath</v>
      </c>
      <c r="K118" s="1">
        <v>0.5706</v>
      </c>
      <c r="L118" s="10">
        <v>0.31280081799999998</v>
      </c>
      <c r="M118" s="10">
        <v>0.75324017297699597</v>
      </c>
      <c r="N118" t="s">
        <v>95</v>
      </c>
      <c r="O118" s="1">
        <v>9</v>
      </c>
      <c r="P118" s="1" t="s">
        <v>438</v>
      </c>
    </row>
    <row r="119" spans="1:16" x14ac:dyDescent="0.25">
      <c r="A119" s="1" t="s">
        <v>439</v>
      </c>
      <c r="B119" s="1" t="s">
        <v>207</v>
      </c>
      <c r="C119" s="1">
        <v>72</v>
      </c>
      <c r="D119" s="1" t="s">
        <v>213</v>
      </c>
      <c r="E119" s="1">
        <v>42901091</v>
      </c>
      <c r="F119" s="1" t="s">
        <v>214</v>
      </c>
      <c r="G119" s="4"/>
      <c r="H119" s="4">
        <v>6.0829988697788098E-7</v>
      </c>
      <c r="J119" s="1" t="str">
        <f t="shared" si="1"/>
        <v>Lpath</v>
      </c>
      <c r="K119" s="1">
        <v>0.90339999999999998</v>
      </c>
      <c r="L119" s="10">
        <v>0.33685886300000001</v>
      </c>
      <c r="M119" s="10">
        <v>0.86000253613442201</v>
      </c>
      <c r="N119" t="e">
        <v>#N/A</v>
      </c>
      <c r="O119" s="1">
        <v>9</v>
      </c>
      <c r="P119" s="1" t="s">
        <v>438</v>
      </c>
    </row>
    <row r="120" spans="1:16" x14ac:dyDescent="0.25">
      <c r="A120" s="1" t="s">
        <v>440</v>
      </c>
      <c r="B120" s="1" t="s">
        <v>223</v>
      </c>
      <c r="C120" s="1">
        <v>73</v>
      </c>
      <c r="D120" s="1" t="s">
        <v>200</v>
      </c>
      <c r="E120" s="1">
        <v>42901093</v>
      </c>
      <c r="F120" s="1" t="s">
        <v>224</v>
      </c>
      <c r="G120" s="4">
        <v>6.1999999999999999E-7</v>
      </c>
      <c r="H120" s="4">
        <v>1.8249751499217085E-6</v>
      </c>
      <c r="J120" s="1" t="str">
        <f t="shared" si="1"/>
        <v>Lben</v>
      </c>
      <c r="K120" s="1">
        <v>0.30080000000000001</v>
      </c>
      <c r="L120" s="10">
        <v>0.134616715</v>
      </c>
      <c r="M120" s="10">
        <v>0.75418671406585203</v>
      </c>
      <c r="N120" t="e">
        <v>#N/A</v>
      </c>
      <c r="O120" s="1">
        <v>8</v>
      </c>
      <c r="P120" s="1" t="s">
        <v>441</v>
      </c>
    </row>
    <row r="121" spans="1:16" x14ac:dyDescent="0.25">
      <c r="A121" s="1" t="s">
        <v>442</v>
      </c>
      <c r="B121" s="1" t="s">
        <v>219</v>
      </c>
      <c r="C121" s="1">
        <v>74</v>
      </c>
      <c r="D121" s="1" t="s">
        <v>200</v>
      </c>
      <c r="E121" s="1">
        <v>42901096</v>
      </c>
      <c r="F121" s="1" t="s">
        <v>188</v>
      </c>
      <c r="G121" s="4">
        <v>4.0914300000000002E-5</v>
      </c>
      <c r="H121" s="4">
        <v>1.5390342894406432E-4</v>
      </c>
      <c r="I121" s="1" t="s">
        <v>443</v>
      </c>
      <c r="J121" s="1" t="str">
        <f t="shared" si="1"/>
        <v>Lben</v>
      </c>
      <c r="K121" s="1">
        <v>7.3099999999999998E-2</v>
      </c>
      <c r="L121" s="10">
        <v>6.2728473000000007E-2</v>
      </c>
      <c r="M121" s="10">
        <v>0.106432192568328</v>
      </c>
      <c r="N121" t="s">
        <v>98</v>
      </c>
      <c r="O121" s="1">
        <v>7</v>
      </c>
      <c r="P121" s="1" t="s">
        <v>444</v>
      </c>
    </row>
    <row r="122" spans="1:16" x14ac:dyDescent="0.25">
      <c r="A122" s="1" t="s">
        <v>445</v>
      </c>
      <c r="B122" s="1" t="s">
        <v>219</v>
      </c>
      <c r="C122" s="1">
        <v>74</v>
      </c>
      <c r="D122" s="1" t="s">
        <v>259</v>
      </c>
      <c r="E122" s="1">
        <v>42901097</v>
      </c>
      <c r="F122" s="1" t="s">
        <v>232</v>
      </c>
      <c r="G122" s="4">
        <v>1.23967E-6</v>
      </c>
      <c r="H122" s="4">
        <v>1.2165938535245332E-6</v>
      </c>
      <c r="J122" s="1" t="str">
        <f t="shared" si="1"/>
        <v>Amb</v>
      </c>
      <c r="K122" s="1">
        <v>0.40189999999999998</v>
      </c>
      <c r="L122" s="10">
        <v>0.18813635000000001</v>
      </c>
      <c r="M122" s="10">
        <v>0.50207856692866204</v>
      </c>
      <c r="N122" t="e">
        <v>#N/A</v>
      </c>
      <c r="O122" s="1">
        <v>7</v>
      </c>
      <c r="P122" s="1" t="s">
        <v>444</v>
      </c>
    </row>
    <row r="123" spans="1:16" x14ac:dyDescent="0.25">
      <c r="A123" s="1" t="s">
        <v>446</v>
      </c>
      <c r="B123" s="1" t="s">
        <v>227</v>
      </c>
      <c r="C123" s="1">
        <v>75</v>
      </c>
      <c r="D123" s="1" t="s">
        <v>223</v>
      </c>
      <c r="E123" s="1">
        <v>42901099</v>
      </c>
      <c r="F123" s="1" t="s">
        <v>232</v>
      </c>
      <c r="G123" s="4">
        <v>6.1999999999999999E-7</v>
      </c>
      <c r="H123" s="4">
        <v>6.0833393152836604E-7</v>
      </c>
      <c r="J123" s="1" t="str">
        <f t="shared" si="1"/>
        <v>Lpath</v>
      </c>
      <c r="K123" s="1">
        <v>0.57010000000000005</v>
      </c>
      <c r="L123" s="10">
        <v>5.867236E-2</v>
      </c>
      <c r="M123" s="10">
        <v>9.8480165115805804E-2</v>
      </c>
      <c r="N123" t="e">
        <v>#N/A</v>
      </c>
      <c r="O123" s="1">
        <v>6</v>
      </c>
      <c r="P123" s="1" t="s">
        <v>447</v>
      </c>
    </row>
    <row r="124" spans="1:16" x14ac:dyDescent="0.25">
      <c r="A124" s="1" t="s">
        <v>14</v>
      </c>
      <c r="B124" s="1" t="s">
        <v>187</v>
      </c>
      <c r="C124" s="1">
        <v>76</v>
      </c>
      <c r="D124" s="1" t="s">
        <v>207</v>
      </c>
      <c r="E124" s="1">
        <v>42901104</v>
      </c>
      <c r="F124" s="1" t="s">
        <v>407</v>
      </c>
      <c r="G124" s="4"/>
      <c r="H124" s="4"/>
      <c r="I124" s="1" t="s">
        <v>165</v>
      </c>
      <c r="J124" s="1" t="str">
        <f t="shared" si="1"/>
        <v>Lpath</v>
      </c>
      <c r="K124" s="1">
        <v>0.99729999999999996</v>
      </c>
      <c r="L124" s="10">
        <v>0.61572380199999999</v>
      </c>
      <c r="M124" s="10">
        <v>0.86277303641927505</v>
      </c>
      <c r="N124" t="s">
        <v>96</v>
      </c>
      <c r="O124" s="1">
        <v>9</v>
      </c>
      <c r="P124" s="1" t="s">
        <v>448</v>
      </c>
    </row>
    <row r="125" spans="1:16" x14ac:dyDescent="0.25">
      <c r="A125" s="1" t="s">
        <v>449</v>
      </c>
      <c r="B125" s="1" t="s">
        <v>296</v>
      </c>
      <c r="C125" s="1">
        <v>77</v>
      </c>
      <c r="D125" s="1" t="s">
        <v>196</v>
      </c>
      <c r="E125" s="1">
        <v>42901105</v>
      </c>
      <c r="F125" s="1" t="s">
        <v>232</v>
      </c>
      <c r="G125" s="4">
        <v>5.5861900000000001E-6</v>
      </c>
      <c r="H125" s="4">
        <v>1.9467112139082784E-5</v>
      </c>
      <c r="I125" s="1" t="s">
        <v>450</v>
      </c>
      <c r="J125" s="1" t="str">
        <f t="shared" si="1"/>
        <v>Lpath</v>
      </c>
      <c r="K125" s="1">
        <v>0.99380000000000002</v>
      </c>
      <c r="L125" s="10">
        <v>0.44279289399999999</v>
      </c>
      <c r="M125" s="10">
        <v>0.41202120688864202</v>
      </c>
      <c r="N125" t="s">
        <v>96</v>
      </c>
      <c r="O125" s="1">
        <v>8</v>
      </c>
      <c r="P125" s="1" t="s">
        <v>451</v>
      </c>
    </row>
    <row r="126" spans="1:16" x14ac:dyDescent="0.25">
      <c r="A126" s="1" t="s">
        <v>452</v>
      </c>
      <c r="B126" s="1" t="s">
        <v>223</v>
      </c>
      <c r="C126" s="1">
        <v>79</v>
      </c>
      <c r="D126" s="1" t="s">
        <v>200</v>
      </c>
      <c r="E126" s="1">
        <v>42903935</v>
      </c>
      <c r="F126" s="1" t="s">
        <v>224</v>
      </c>
      <c r="G126" s="4">
        <v>6.2200000000000004E-7</v>
      </c>
      <c r="H126" s="4">
        <v>6.0847088831881932E-7</v>
      </c>
      <c r="J126" s="1" t="str">
        <f t="shared" si="1"/>
        <v>Amb</v>
      </c>
      <c r="K126" s="1">
        <v>0.371</v>
      </c>
      <c r="L126" s="10">
        <v>0.23427730299999999</v>
      </c>
      <c r="M126" s="10">
        <v>0.66725805068917798</v>
      </c>
      <c r="N126" t="e">
        <v>#N/A</v>
      </c>
      <c r="O126" s="1">
        <v>9</v>
      </c>
      <c r="P126" s="1" t="s">
        <v>453</v>
      </c>
    </row>
    <row r="127" spans="1:16" x14ac:dyDescent="0.25">
      <c r="A127" s="1" t="s">
        <v>16</v>
      </c>
      <c r="B127" s="1" t="s">
        <v>227</v>
      </c>
      <c r="C127" s="1">
        <v>80</v>
      </c>
      <c r="D127" s="1" t="s">
        <v>208</v>
      </c>
      <c r="E127" s="1">
        <v>42903939</v>
      </c>
      <c r="F127" s="1" t="s">
        <v>232</v>
      </c>
      <c r="G127" s="4">
        <v>4.3466400000000003E-6</v>
      </c>
      <c r="H127" s="4">
        <v>6.6948336577284554E-6</v>
      </c>
      <c r="I127" s="1" t="s">
        <v>123</v>
      </c>
      <c r="J127" s="1" t="str">
        <f t="shared" si="1"/>
        <v>Amb</v>
      </c>
      <c r="K127" s="1">
        <v>0.42520000000000002</v>
      </c>
      <c r="L127" s="10">
        <v>0.30319648799999999</v>
      </c>
      <c r="M127" s="10">
        <v>0.45900135867525699</v>
      </c>
      <c r="N127" t="s">
        <v>97</v>
      </c>
      <c r="O127" s="1">
        <v>7</v>
      </c>
      <c r="P127" s="1" t="s">
        <v>454</v>
      </c>
    </row>
    <row r="128" spans="1:16" x14ac:dyDescent="0.25">
      <c r="A128" s="1" t="s">
        <v>15</v>
      </c>
      <c r="B128" s="1" t="s">
        <v>227</v>
      </c>
      <c r="C128" s="1">
        <v>80</v>
      </c>
      <c r="D128" s="1" t="s">
        <v>200</v>
      </c>
      <c r="E128" s="1">
        <v>42903938</v>
      </c>
      <c r="F128" s="1" t="s">
        <v>216</v>
      </c>
      <c r="G128" s="4">
        <v>6.2099999999999996E-7</v>
      </c>
      <c r="H128" s="4">
        <v>6.0834207318111799E-7</v>
      </c>
      <c r="I128" s="1" t="s">
        <v>122</v>
      </c>
      <c r="J128" s="1" t="str">
        <f t="shared" si="1"/>
        <v>Lpath</v>
      </c>
      <c r="K128" s="1">
        <v>0.80379999999999996</v>
      </c>
      <c r="L128" s="10">
        <v>0.338537953</v>
      </c>
      <c r="M128" s="10">
        <v>0.89402372041903799</v>
      </c>
      <c r="N128" t="s">
        <v>96</v>
      </c>
      <c r="O128" s="1">
        <v>7</v>
      </c>
      <c r="P128" s="1" t="s">
        <v>454</v>
      </c>
    </row>
    <row r="129" spans="1:16" x14ac:dyDescent="0.25">
      <c r="A129" s="1" t="s">
        <v>455</v>
      </c>
      <c r="B129" s="1" t="s">
        <v>227</v>
      </c>
      <c r="C129" s="1">
        <v>80</v>
      </c>
      <c r="D129" s="1" t="s">
        <v>264</v>
      </c>
      <c r="E129" s="1">
        <v>42903939</v>
      </c>
      <c r="F129" s="1" t="s">
        <v>216</v>
      </c>
      <c r="G129" s="4">
        <v>1.86271E-6</v>
      </c>
      <c r="H129" s="4">
        <v>1.2172424832233554E-6</v>
      </c>
      <c r="J129" s="1" t="str">
        <f t="shared" si="1"/>
        <v>Lben</v>
      </c>
      <c r="K129" s="1">
        <v>0.2959</v>
      </c>
      <c r="L129" s="10">
        <v>0.16621317799999999</v>
      </c>
      <c r="M129" s="10">
        <v>0.50928031719429501</v>
      </c>
      <c r="N129" t="e">
        <v>#N/A</v>
      </c>
      <c r="O129" s="1">
        <v>7</v>
      </c>
      <c r="P129" s="1" t="s">
        <v>454</v>
      </c>
    </row>
    <row r="130" spans="1:16" x14ac:dyDescent="0.25">
      <c r="A130" s="1" t="s">
        <v>456</v>
      </c>
      <c r="B130" s="1" t="s">
        <v>227</v>
      </c>
      <c r="C130" s="1">
        <v>80</v>
      </c>
      <c r="D130" s="1" t="s">
        <v>219</v>
      </c>
      <c r="E130" s="1">
        <v>42903938</v>
      </c>
      <c r="F130" s="1" t="s">
        <v>197</v>
      </c>
      <c r="G130" s="4"/>
      <c r="H130" s="4">
        <v>6.0834207318111799E-7</v>
      </c>
      <c r="J130" s="1" t="str">
        <f t="shared" ref="J130:J193" si="2">IF(K130&lt;0.34,"Lben",IF(K130&gt;0.564,"Lpath","Amb"))</f>
        <v>Lpath</v>
      </c>
      <c r="K130" s="1">
        <v>0.67859999999999998</v>
      </c>
      <c r="L130" s="10">
        <v>0.32089679799999998</v>
      </c>
      <c r="M130" s="10">
        <v>0.748510026209805</v>
      </c>
      <c r="N130" t="e">
        <v>#N/A</v>
      </c>
      <c r="O130" s="1">
        <v>7</v>
      </c>
      <c r="P130" s="1" t="s">
        <v>454</v>
      </c>
    </row>
    <row r="131" spans="1:16" x14ac:dyDescent="0.25">
      <c r="A131" s="1" t="s">
        <v>17</v>
      </c>
      <c r="B131" s="1" t="s">
        <v>192</v>
      </c>
      <c r="C131" s="1">
        <v>81</v>
      </c>
      <c r="D131" s="1" t="s">
        <v>196</v>
      </c>
      <c r="E131" s="1">
        <v>42903941</v>
      </c>
      <c r="F131" s="1" t="s">
        <v>202</v>
      </c>
      <c r="G131" s="4">
        <v>6.2099999999999996E-7</v>
      </c>
      <c r="H131" s="4">
        <v>6.0835317578608357E-7</v>
      </c>
      <c r="I131" s="1" t="s">
        <v>124</v>
      </c>
      <c r="J131" s="1" t="str">
        <f t="shared" si="2"/>
        <v>Lpath</v>
      </c>
      <c r="K131" s="1">
        <v>0.96160000000000001</v>
      </c>
      <c r="L131" s="10">
        <v>0.49003221299999999</v>
      </c>
      <c r="M131" s="10">
        <v>0.96142604998690395</v>
      </c>
      <c r="N131" t="s">
        <v>97</v>
      </c>
      <c r="O131" s="1">
        <v>9</v>
      </c>
      <c r="P131" s="1" t="s">
        <v>457</v>
      </c>
    </row>
    <row r="132" spans="1:16" x14ac:dyDescent="0.25">
      <c r="A132" s="1" t="s">
        <v>458</v>
      </c>
      <c r="B132" s="1" t="s">
        <v>238</v>
      </c>
      <c r="C132" s="1">
        <v>82</v>
      </c>
      <c r="D132" s="1" t="s">
        <v>231</v>
      </c>
      <c r="E132" s="1">
        <v>42903945</v>
      </c>
      <c r="F132" s="1" t="s">
        <v>214</v>
      </c>
      <c r="G132" s="4">
        <v>6.1999999999999999E-7</v>
      </c>
      <c r="H132" s="4">
        <v>6.0834281334217457E-7</v>
      </c>
      <c r="I132" s="1" t="s">
        <v>459</v>
      </c>
      <c r="J132" s="1" t="str">
        <f t="shared" si="2"/>
        <v>Lben</v>
      </c>
      <c r="K132" s="1">
        <v>0.25629999999999997</v>
      </c>
      <c r="L132" s="10">
        <v>0.12149441599999999</v>
      </c>
      <c r="M132" s="10">
        <v>0.47216115111270002</v>
      </c>
      <c r="N132" t="e">
        <v>#N/A</v>
      </c>
      <c r="O132" s="1">
        <v>8</v>
      </c>
      <c r="P132" s="1" t="s">
        <v>460</v>
      </c>
    </row>
    <row r="133" spans="1:16" x14ac:dyDescent="0.25">
      <c r="A133" s="1" t="s">
        <v>464</v>
      </c>
      <c r="B133" s="1" t="s">
        <v>196</v>
      </c>
      <c r="C133" s="1">
        <v>83</v>
      </c>
      <c r="D133" s="1" t="s">
        <v>208</v>
      </c>
      <c r="E133" s="1">
        <v>42903947</v>
      </c>
      <c r="F133" s="1" t="s">
        <v>388</v>
      </c>
      <c r="G133" s="4"/>
      <c r="H133" s="4"/>
      <c r="I133" s="1" t="s">
        <v>462</v>
      </c>
      <c r="J133" s="1" t="str">
        <f t="shared" si="2"/>
        <v>Lpath</v>
      </c>
      <c r="K133" s="1">
        <v>0.996</v>
      </c>
      <c r="L133" s="10">
        <v>0.52757684800000004</v>
      </c>
      <c r="M133" s="10">
        <v>0.97712232702851198</v>
      </c>
      <c r="N133" t="s">
        <v>97</v>
      </c>
      <c r="O133" s="1">
        <v>9</v>
      </c>
      <c r="P133" s="1" t="s">
        <v>463</v>
      </c>
    </row>
    <row r="134" spans="1:16" x14ac:dyDescent="0.25">
      <c r="A134" s="1" t="s">
        <v>461</v>
      </c>
      <c r="B134" s="1" t="s">
        <v>196</v>
      </c>
      <c r="C134" s="1">
        <v>83</v>
      </c>
      <c r="D134" s="1" t="s">
        <v>265</v>
      </c>
      <c r="E134" s="1">
        <v>42903947</v>
      </c>
      <c r="F134" s="1" t="s">
        <v>228</v>
      </c>
      <c r="G134" s="4">
        <v>3.95213E-4</v>
      </c>
      <c r="H134" s="4">
        <v>4.0102574962605416E-4</v>
      </c>
      <c r="I134" s="1" t="s">
        <v>462</v>
      </c>
      <c r="J134" s="1" t="str">
        <f t="shared" si="2"/>
        <v>Lpath</v>
      </c>
      <c r="K134" s="1">
        <v>0.93630000000000002</v>
      </c>
      <c r="L134" s="10">
        <v>0.48606598699999998</v>
      </c>
      <c r="M134" s="10">
        <v>0.97666615346877295</v>
      </c>
      <c r="N134" t="s">
        <v>96</v>
      </c>
      <c r="O134" s="1">
        <v>9</v>
      </c>
      <c r="P134" s="1" t="s">
        <v>463</v>
      </c>
    </row>
    <row r="135" spans="1:16" x14ac:dyDescent="0.25">
      <c r="A135" s="1" t="s">
        <v>18</v>
      </c>
      <c r="B135" s="1" t="s">
        <v>196</v>
      </c>
      <c r="C135" s="1">
        <v>83</v>
      </c>
      <c r="D135" s="1" t="s">
        <v>234</v>
      </c>
      <c r="E135" s="1">
        <v>42903948</v>
      </c>
      <c r="F135" s="1" t="s">
        <v>188</v>
      </c>
      <c r="G135" s="4">
        <v>2.5426500000000001E-5</v>
      </c>
      <c r="H135" s="4">
        <v>2.1901220628029669E-5</v>
      </c>
      <c r="I135" s="1" t="s">
        <v>125</v>
      </c>
      <c r="J135" s="1" t="str">
        <f t="shared" si="2"/>
        <v>Lpath</v>
      </c>
      <c r="K135" s="1">
        <v>0.89280000000000004</v>
      </c>
      <c r="L135" s="10">
        <v>0.50519655600000002</v>
      </c>
      <c r="M135" s="10">
        <v>0.98234653952262496</v>
      </c>
      <c r="N135" t="s">
        <v>96</v>
      </c>
      <c r="O135" s="1">
        <v>9</v>
      </c>
      <c r="P135" s="1" t="s">
        <v>463</v>
      </c>
    </row>
    <row r="136" spans="1:16" x14ac:dyDescent="0.25">
      <c r="A136" s="1" t="s">
        <v>465</v>
      </c>
      <c r="B136" s="1" t="s">
        <v>231</v>
      </c>
      <c r="C136" s="1">
        <v>84</v>
      </c>
      <c r="D136" s="1" t="s">
        <v>208</v>
      </c>
      <c r="E136" s="1">
        <v>42903950</v>
      </c>
      <c r="F136" s="1" t="s">
        <v>228</v>
      </c>
      <c r="G136" s="4">
        <v>1.23981E-6</v>
      </c>
      <c r="H136" s="4">
        <v>6.083146884881312E-7</v>
      </c>
      <c r="J136" s="1" t="str">
        <f t="shared" si="2"/>
        <v>Lpath</v>
      </c>
      <c r="K136" s="1">
        <v>0.98699999999999999</v>
      </c>
      <c r="L136" s="10">
        <v>0.47633466000000002</v>
      </c>
      <c r="M136" s="10">
        <v>0.97764667545067996</v>
      </c>
      <c r="N136" t="s">
        <v>95</v>
      </c>
      <c r="O136" s="1">
        <v>9</v>
      </c>
      <c r="P136" s="1" t="s">
        <v>466</v>
      </c>
    </row>
    <row r="137" spans="1:16" x14ac:dyDescent="0.25">
      <c r="A137" s="1" t="s">
        <v>467</v>
      </c>
      <c r="B137" s="1" t="s">
        <v>264</v>
      </c>
      <c r="C137" s="1">
        <v>85</v>
      </c>
      <c r="D137" s="1" t="s">
        <v>265</v>
      </c>
      <c r="E137" s="1">
        <v>42903954</v>
      </c>
      <c r="F137" s="1" t="s">
        <v>209</v>
      </c>
      <c r="G137" s="4">
        <v>6.1999999999999999E-7</v>
      </c>
      <c r="H137" s="4"/>
      <c r="I137" s="1" t="s">
        <v>468</v>
      </c>
      <c r="J137" s="1" t="str">
        <f t="shared" si="2"/>
        <v>Lpath</v>
      </c>
      <c r="K137" s="1">
        <v>0.91300000000000003</v>
      </c>
      <c r="L137" s="10">
        <v>0.38776941399999998</v>
      </c>
      <c r="M137" s="10">
        <v>0.96639495061589398</v>
      </c>
      <c r="N137" t="e">
        <v>#N/A</v>
      </c>
      <c r="O137" s="1">
        <v>8</v>
      </c>
      <c r="P137" s="1" t="s">
        <v>469</v>
      </c>
    </row>
    <row r="138" spans="1:16" x14ac:dyDescent="0.25">
      <c r="A138" s="1" t="s">
        <v>473</v>
      </c>
      <c r="B138" s="1" t="s">
        <v>296</v>
      </c>
      <c r="C138" s="1">
        <v>86</v>
      </c>
      <c r="D138" s="1" t="s">
        <v>196</v>
      </c>
      <c r="E138" s="1">
        <v>42903956</v>
      </c>
      <c r="F138" s="1" t="s">
        <v>394</v>
      </c>
      <c r="G138" s="4"/>
      <c r="H138" s="4"/>
      <c r="I138" s="1" t="s">
        <v>474</v>
      </c>
      <c r="J138" s="1" t="str">
        <f t="shared" si="2"/>
        <v>Lpath</v>
      </c>
      <c r="K138" s="1">
        <v>0.99319999999999997</v>
      </c>
      <c r="L138" s="10">
        <v>0.539271159</v>
      </c>
      <c r="M138" s="10">
        <v>0.98145469242143002</v>
      </c>
      <c r="N138" t="s">
        <v>95</v>
      </c>
      <c r="O138" s="1">
        <v>9</v>
      </c>
      <c r="P138" s="1" t="s">
        <v>471</v>
      </c>
    </row>
    <row r="139" spans="1:16" x14ac:dyDescent="0.25">
      <c r="A139" s="1" t="s">
        <v>470</v>
      </c>
      <c r="B139" s="1" t="s">
        <v>296</v>
      </c>
      <c r="C139" s="1">
        <v>86</v>
      </c>
      <c r="D139" s="1" t="s">
        <v>223</v>
      </c>
      <c r="E139" s="1">
        <v>42903957</v>
      </c>
      <c r="F139" s="1" t="s">
        <v>249</v>
      </c>
      <c r="G139" s="4">
        <v>6.1999999999999999E-7</v>
      </c>
      <c r="H139" s="4">
        <v>6.0834947487273327E-7</v>
      </c>
      <c r="J139" s="1" t="str">
        <f t="shared" si="2"/>
        <v>Lpath</v>
      </c>
      <c r="K139" s="1">
        <v>0.95140000000000002</v>
      </c>
      <c r="L139" s="10">
        <v>0.492465926</v>
      </c>
      <c r="M139" s="10">
        <v>0.97948716629266697</v>
      </c>
      <c r="N139" t="e">
        <v>#N/A</v>
      </c>
      <c r="O139" s="1">
        <v>9</v>
      </c>
      <c r="P139" s="1" t="s">
        <v>471</v>
      </c>
    </row>
    <row r="140" spans="1:16" x14ac:dyDescent="0.25">
      <c r="A140" s="1" t="s">
        <v>472</v>
      </c>
      <c r="B140" s="1" t="s">
        <v>296</v>
      </c>
      <c r="C140" s="1">
        <v>86</v>
      </c>
      <c r="D140" s="1" t="s">
        <v>265</v>
      </c>
      <c r="E140" s="1">
        <v>42903958</v>
      </c>
      <c r="F140" s="1" t="s">
        <v>202</v>
      </c>
      <c r="G140" s="4"/>
      <c r="H140" s="4">
        <v>6.0830876779759375E-7</v>
      </c>
      <c r="J140" s="1" t="str">
        <f t="shared" si="2"/>
        <v>Lpath</v>
      </c>
      <c r="K140" s="1">
        <v>0.99429999999999996</v>
      </c>
      <c r="L140" s="10">
        <v>0.41399941200000001</v>
      </c>
      <c r="M140" s="10">
        <v>0.98016474320270996</v>
      </c>
      <c r="N140" t="e">
        <v>#N/A</v>
      </c>
      <c r="O140" s="1">
        <v>9</v>
      </c>
      <c r="P140" s="1" t="s">
        <v>471</v>
      </c>
    </row>
    <row r="141" spans="1:16" x14ac:dyDescent="0.25">
      <c r="A141" s="1" t="s">
        <v>19</v>
      </c>
      <c r="B141" s="1" t="s">
        <v>241</v>
      </c>
      <c r="C141" s="1">
        <v>90</v>
      </c>
      <c r="D141" s="1" t="s">
        <v>192</v>
      </c>
      <c r="E141" s="1">
        <v>42903969</v>
      </c>
      <c r="F141" s="1" t="s">
        <v>209</v>
      </c>
      <c r="G141" s="4">
        <v>4.9566699999999999E-6</v>
      </c>
      <c r="H141" s="4">
        <v>2.4331936274658898E-6</v>
      </c>
      <c r="I141" s="1" t="s">
        <v>126</v>
      </c>
      <c r="J141" s="1" t="str">
        <f t="shared" si="2"/>
        <v>Lben</v>
      </c>
      <c r="K141" s="1">
        <v>0.22559999999999999</v>
      </c>
      <c r="L141" s="10">
        <v>0.202916718</v>
      </c>
      <c r="M141" s="10">
        <v>0.65105791891387699</v>
      </c>
      <c r="N141" t="s">
        <v>95</v>
      </c>
      <c r="O141" s="1">
        <v>9</v>
      </c>
      <c r="P141" s="1" t="s">
        <v>476</v>
      </c>
    </row>
    <row r="142" spans="1:16" x14ac:dyDescent="0.25">
      <c r="A142" s="1" t="s">
        <v>475</v>
      </c>
      <c r="B142" s="1" t="s">
        <v>241</v>
      </c>
      <c r="C142" s="1">
        <v>90</v>
      </c>
      <c r="D142" s="1" t="s">
        <v>207</v>
      </c>
      <c r="E142" s="1">
        <v>42903968</v>
      </c>
      <c r="F142" s="1" t="s">
        <v>188</v>
      </c>
      <c r="G142" s="4">
        <v>6.1999999999999999E-7</v>
      </c>
      <c r="H142" s="4">
        <v>6.0829544666526355E-7</v>
      </c>
      <c r="J142" s="1" t="str">
        <f t="shared" si="2"/>
        <v>Lben</v>
      </c>
      <c r="K142" s="1">
        <v>0.15679999999999999</v>
      </c>
      <c r="L142" s="10">
        <v>0.176942654</v>
      </c>
      <c r="M142" s="10">
        <v>0.66574626791671099</v>
      </c>
      <c r="N142" t="e">
        <v>#N/A</v>
      </c>
      <c r="O142" s="1">
        <v>9</v>
      </c>
      <c r="P142" s="1" t="s">
        <v>476</v>
      </c>
    </row>
    <row r="143" spans="1:16" x14ac:dyDescent="0.25">
      <c r="A143" s="1" t="s">
        <v>477</v>
      </c>
      <c r="B143" s="1" t="s">
        <v>241</v>
      </c>
      <c r="C143" s="1">
        <v>90</v>
      </c>
      <c r="D143" s="1" t="s">
        <v>264</v>
      </c>
      <c r="E143" s="1">
        <v>42903968</v>
      </c>
      <c r="F143" s="1" t="s">
        <v>249</v>
      </c>
      <c r="G143" s="4"/>
      <c r="H143" s="4">
        <v>6.0829544666526355E-7</v>
      </c>
      <c r="J143" s="1" t="str">
        <f t="shared" si="2"/>
        <v>Amb</v>
      </c>
      <c r="K143" s="1">
        <v>0.4022</v>
      </c>
      <c r="L143" s="10">
        <v>0.24112320100000001</v>
      </c>
      <c r="M143" s="10">
        <v>0.67545159609209404</v>
      </c>
      <c r="N143" t="e">
        <v>#N/A</v>
      </c>
      <c r="O143" s="1">
        <v>9</v>
      </c>
      <c r="P143" s="1" t="s">
        <v>476</v>
      </c>
    </row>
    <row r="144" spans="1:16" x14ac:dyDescent="0.25">
      <c r="A144" s="1" t="s">
        <v>478</v>
      </c>
      <c r="B144" s="1" t="s">
        <v>213</v>
      </c>
      <c r="C144" s="1">
        <v>91</v>
      </c>
      <c r="D144" s="1" t="s">
        <v>259</v>
      </c>
      <c r="E144" s="1">
        <v>42903971</v>
      </c>
      <c r="F144" s="1" t="s">
        <v>209</v>
      </c>
      <c r="G144" s="4">
        <v>1.2390999999999999E-6</v>
      </c>
      <c r="H144" s="4"/>
      <c r="J144" s="1" t="str">
        <f t="shared" si="2"/>
        <v>Lben</v>
      </c>
      <c r="K144" s="1">
        <v>0.1096</v>
      </c>
      <c r="L144" s="10">
        <v>0.125097026</v>
      </c>
      <c r="M144" s="10">
        <v>0.58690736939646504</v>
      </c>
      <c r="N144" t="e">
        <v>#N/A</v>
      </c>
      <c r="O144" s="1">
        <v>8</v>
      </c>
      <c r="P144" s="1" t="s">
        <v>479</v>
      </c>
    </row>
    <row r="145" spans="1:16" x14ac:dyDescent="0.25">
      <c r="A145" s="1" t="s">
        <v>480</v>
      </c>
      <c r="B145" s="1" t="s">
        <v>213</v>
      </c>
      <c r="C145" s="1">
        <v>91</v>
      </c>
      <c r="D145" s="1" t="s">
        <v>200</v>
      </c>
      <c r="E145" s="1">
        <v>42903972</v>
      </c>
      <c r="F145" s="1" t="s">
        <v>228</v>
      </c>
      <c r="G145" s="4"/>
      <c r="H145" s="4">
        <v>6.0829692676226658E-7</v>
      </c>
      <c r="J145" s="1" t="str">
        <f t="shared" si="2"/>
        <v>Lpath</v>
      </c>
      <c r="K145" s="1">
        <v>0.63980000000000004</v>
      </c>
      <c r="L145" s="10">
        <v>0.29825490100000002</v>
      </c>
      <c r="M145" s="10">
        <v>0.89474020515698904</v>
      </c>
      <c r="N145" t="e">
        <v>#N/A</v>
      </c>
      <c r="O145" s="1">
        <v>8</v>
      </c>
      <c r="P145" s="1" t="s">
        <v>479</v>
      </c>
    </row>
    <row r="146" spans="1:16" x14ac:dyDescent="0.25">
      <c r="A146" s="1" t="s">
        <v>481</v>
      </c>
      <c r="B146" s="1" t="s">
        <v>241</v>
      </c>
      <c r="C146" s="1">
        <v>92</v>
      </c>
      <c r="D146" s="1" t="s">
        <v>207</v>
      </c>
      <c r="E146" s="1">
        <v>42903974</v>
      </c>
      <c r="F146" s="1" t="s">
        <v>188</v>
      </c>
      <c r="G146" s="4">
        <v>2.4782499999999999E-6</v>
      </c>
      <c r="H146" s="4">
        <v>2.4331847468514589E-6</v>
      </c>
      <c r="J146" s="1" t="str">
        <f t="shared" si="2"/>
        <v>Lben</v>
      </c>
      <c r="K146" s="1">
        <v>6.7199999999999996E-2</v>
      </c>
      <c r="L146" s="10">
        <v>1.7122087000000001E-2</v>
      </c>
      <c r="M146" s="10">
        <v>0.149110725199047</v>
      </c>
      <c r="N146" t="e">
        <v>#N/A</v>
      </c>
      <c r="O146" s="1">
        <v>2</v>
      </c>
      <c r="P146" s="1" t="s">
        <v>482</v>
      </c>
    </row>
    <row r="147" spans="1:16" x14ac:dyDescent="0.25">
      <c r="A147" s="1" t="s">
        <v>483</v>
      </c>
      <c r="B147" s="1" t="s">
        <v>241</v>
      </c>
      <c r="C147" s="1">
        <v>92</v>
      </c>
      <c r="D147" s="1" t="s">
        <v>259</v>
      </c>
      <c r="E147" s="1">
        <v>42903975</v>
      </c>
      <c r="F147" s="1" t="s">
        <v>214</v>
      </c>
      <c r="G147" s="4"/>
      <c r="H147" s="4">
        <v>1.2166012540725727E-6</v>
      </c>
      <c r="J147" s="1" t="str">
        <f t="shared" si="2"/>
        <v>Lben</v>
      </c>
      <c r="K147" s="1">
        <v>8.1500000000000003E-2</v>
      </c>
      <c r="L147" s="10">
        <v>5.7966714000000003E-2</v>
      </c>
      <c r="M147" s="10">
        <v>0.15201744122345301</v>
      </c>
      <c r="N147" t="e">
        <v>#N/A</v>
      </c>
      <c r="O147" s="1">
        <v>2</v>
      </c>
      <c r="P147" s="1" t="s">
        <v>482</v>
      </c>
    </row>
    <row r="148" spans="1:16" x14ac:dyDescent="0.25">
      <c r="A148" s="1" t="s">
        <v>486</v>
      </c>
      <c r="B148" s="1" t="s">
        <v>264</v>
      </c>
      <c r="C148" s="1">
        <v>94</v>
      </c>
      <c r="D148" s="1" t="s">
        <v>265</v>
      </c>
      <c r="E148" s="1">
        <v>42903981</v>
      </c>
      <c r="F148" s="1" t="s">
        <v>339</v>
      </c>
      <c r="G148" s="4"/>
      <c r="H148" s="4"/>
      <c r="J148" s="1" t="str">
        <f t="shared" si="2"/>
        <v>Amb</v>
      </c>
      <c r="K148" s="1">
        <v>0.47599999999999998</v>
      </c>
      <c r="L148" s="10">
        <v>0.34533009599999998</v>
      </c>
      <c r="M148" s="10">
        <v>0.92052001831436203</v>
      </c>
      <c r="N148" t="s">
        <v>95</v>
      </c>
      <c r="O148" s="1">
        <v>6</v>
      </c>
      <c r="P148" s="1" t="s">
        <v>485</v>
      </c>
    </row>
    <row r="149" spans="1:16" x14ac:dyDescent="0.25">
      <c r="A149" s="1" t="s">
        <v>484</v>
      </c>
      <c r="B149" s="1" t="s">
        <v>264</v>
      </c>
      <c r="C149" s="1">
        <v>94</v>
      </c>
      <c r="D149" s="1" t="s">
        <v>234</v>
      </c>
      <c r="E149" s="1">
        <v>42903980</v>
      </c>
      <c r="F149" s="1" t="s">
        <v>232</v>
      </c>
      <c r="G149" s="4">
        <v>6.1999999999999999E-7</v>
      </c>
      <c r="H149" s="4"/>
      <c r="J149" s="1" t="str">
        <f t="shared" si="2"/>
        <v>Amb</v>
      </c>
      <c r="K149" s="1">
        <v>0.40300000000000002</v>
      </c>
      <c r="L149" s="10">
        <v>0.34313397499999998</v>
      </c>
      <c r="M149" s="10">
        <v>0.62533523561496196</v>
      </c>
      <c r="N149" t="e">
        <v>#N/A</v>
      </c>
      <c r="O149" s="1">
        <v>6</v>
      </c>
      <c r="P149" s="1" t="s">
        <v>485</v>
      </c>
    </row>
    <row r="150" spans="1:16" x14ac:dyDescent="0.25">
      <c r="A150" s="1" t="s">
        <v>489</v>
      </c>
      <c r="B150" s="1" t="s">
        <v>208</v>
      </c>
      <c r="C150" s="1">
        <v>95</v>
      </c>
      <c r="D150" s="1" t="s">
        <v>196</v>
      </c>
      <c r="E150" s="1">
        <v>42903985</v>
      </c>
      <c r="F150" s="1" t="s">
        <v>262</v>
      </c>
      <c r="G150" s="4">
        <v>3.7172300000000002E-6</v>
      </c>
      <c r="H150" s="4">
        <v>3.0414661326663197E-6</v>
      </c>
      <c r="I150" s="1" t="s">
        <v>490</v>
      </c>
      <c r="J150" s="1" t="str">
        <f t="shared" si="2"/>
        <v>Lben</v>
      </c>
      <c r="K150" s="1">
        <v>7.5700000000000003E-2</v>
      </c>
      <c r="L150" s="10">
        <v>7.3882752999999995E-2</v>
      </c>
      <c r="M150" s="10">
        <v>0.13062003682012399</v>
      </c>
      <c r="N150" t="s">
        <v>95</v>
      </c>
      <c r="O150" s="1">
        <v>3</v>
      </c>
      <c r="P150" s="1" t="s">
        <v>488</v>
      </c>
    </row>
    <row r="151" spans="1:16" x14ac:dyDescent="0.25">
      <c r="A151" s="1" t="s">
        <v>487</v>
      </c>
      <c r="B151" s="1" t="s">
        <v>208</v>
      </c>
      <c r="C151" s="1">
        <v>95</v>
      </c>
      <c r="D151" s="1" t="s">
        <v>192</v>
      </c>
      <c r="E151" s="1">
        <v>42903983</v>
      </c>
      <c r="F151" s="1" t="s">
        <v>209</v>
      </c>
      <c r="G151" s="4">
        <v>1.2390699999999999E-6</v>
      </c>
      <c r="H151" s="4">
        <v>6.0829914692127638E-7</v>
      </c>
      <c r="J151" s="1" t="str">
        <f t="shared" si="2"/>
        <v>Lben</v>
      </c>
      <c r="K151" s="1">
        <v>5.6599999999999998E-2</v>
      </c>
      <c r="L151" s="10">
        <v>2.0807530000000001E-2</v>
      </c>
      <c r="M151" s="10">
        <v>4.9480365305432698E-2</v>
      </c>
      <c r="N151" t="e">
        <v>#N/A</v>
      </c>
      <c r="O151" s="1">
        <v>3</v>
      </c>
      <c r="P151" s="1" t="s">
        <v>488</v>
      </c>
    </row>
    <row r="152" spans="1:16" x14ac:dyDescent="0.25">
      <c r="A152" s="1" t="s">
        <v>491</v>
      </c>
      <c r="B152" s="1" t="s">
        <v>207</v>
      </c>
      <c r="C152" s="1">
        <v>96</v>
      </c>
      <c r="D152" s="1" t="s">
        <v>200</v>
      </c>
      <c r="E152" s="1">
        <v>42903987</v>
      </c>
      <c r="F152" s="1" t="s">
        <v>328</v>
      </c>
      <c r="G152" s="4">
        <v>6.1999999999999999E-7</v>
      </c>
      <c r="H152" s="4">
        <v>6.082895263492774E-7</v>
      </c>
      <c r="I152" s="1" t="s">
        <v>492</v>
      </c>
      <c r="J152" s="1" t="str">
        <f t="shared" si="2"/>
        <v>Lben</v>
      </c>
      <c r="K152" s="1">
        <v>0.29020000000000001</v>
      </c>
      <c r="L152" s="10">
        <v>0.27709195599999997</v>
      </c>
      <c r="M152" s="10">
        <v>0.64241896348257599</v>
      </c>
      <c r="N152" t="e">
        <v>#N/A</v>
      </c>
      <c r="O152" s="1">
        <v>4</v>
      </c>
      <c r="P152" s="1" t="s">
        <v>493</v>
      </c>
    </row>
    <row r="153" spans="1:16" x14ac:dyDescent="0.25">
      <c r="A153" s="1" t="s">
        <v>494</v>
      </c>
      <c r="B153" s="1" t="s">
        <v>213</v>
      </c>
      <c r="C153" s="1">
        <v>97</v>
      </c>
      <c r="D153" s="1" t="s">
        <v>200</v>
      </c>
      <c r="E153" s="1">
        <v>42903990</v>
      </c>
      <c r="F153" s="1" t="s">
        <v>228</v>
      </c>
      <c r="G153" s="4">
        <v>6.1999999999999999E-7</v>
      </c>
      <c r="H153" s="4">
        <v>6.0829544666526355E-7</v>
      </c>
      <c r="I153" s="1" t="s">
        <v>495</v>
      </c>
      <c r="J153" s="1" t="str">
        <f t="shared" si="2"/>
        <v>Lben</v>
      </c>
      <c r="K153" s="1">
        <v>0.09</v>
      </c>
      <c r="L153" s="10">
        <v>0.17839372100000001</v>
      </c>
      <c r="M153" s="10">
        <v>0.2522479088763</v>
      </c>
      <c r="N153" t="e">
        <v>#N/A</v>
      </c>
      <c r="O153" s="1">
        <v>1</v>
      </c>
      <c r="P153" s="1" t="s">
        <v>496</v>
      </c>
    </row>
    <row r="154" spans="1:16" x14ac:dyDescent="0.25">
      <c r="A154" s="1" t="s">
        <v>497</v>
      </c>
      <c r="B154" s="1" t="s">
        <v>208</v>
      </c>
      <c r="C154" s="1">
        <v>98</v>
      </c>
      <c r="D154" s="1" t="s">
        <v>227</v>
      </c>
      <c r="E154" s="1">
        <v>42903993</v>
      </c>
      <c r="F154" s="1" t="s">
        <v>228</v>
      </c>
      <c r="G154" s="4"/>
      <c r="H154" s="4">
        <v>6.0829766681346913E-7</v>
      </c>
      <c r="I154" s="1" t="s">
        <v>498</v>
      </c>
      <c r="J154" s="1" t="str">
        <f t="shared" si="2"/>
        <v>Lben</v>
      </c>
      <c r="K154" s="1">
        <v>0.22370000000000001</v>
      </c>
      <c r="L154" s="10">
        <v>0.21026550699999999</v>
      </c>
      <c r="M154" s="10">
        <v>0.65012503153249002</v>
      </c>
      <c r="N154" t="e">
        <v>#N/A</v>
      </c>
      <c r="O154" s="1">
        <v>4</v>
      </c>
      <c r="P154" s="1" t="s">
        <v>499</v>
      </c>
    </row>
    <row r="155" spans="1:16" x14ac:dyDescent="0.25">
      <c r="A155" s="1" t="s">
        <v>500</v>
      </c>
      <c r="B155" s="1" t="s">
        <v>219</v>
      </c>
      <c r="C155" s="1">
        <v>99</v>
      </c>
      <c r="D155" s="1" t="s">
        <v>195</v>
      </c>
      <c r="E155" s="1">
        <v>42903995</v>
      </c>
      <c r="F155" s="1" t="s">
        <v>188</v>
      </c>
      <c r="G155" s="4">
        <v>1.61084E-5</v>
      </c>
      <c r="H155" s="4">
        <v>1.5207386166631589E-5</v>
      </c>
      <c r="I155" s="1" t="s">
        <v>501</v>
      </c>
      <c r="J155" s="1" t="str">
        <f t="shared" si="2"/>
        <v>Lben</v>
      </c>
      <c r="K155" s="1">
        <v>8.4099999999999994E-2</v>
      </c>
      <c r="L155" s="10">
        <v>0.19653783399999999</v>
      </c>
      <c r="M155" s="10">
        <v>0.323464643133555</v>
      </c>
      <c r="N155" t="s">
        <v>95</v>
      </c>
      <c r="O155" s="1">
        <v>3</v>
      </c>
      <c r="P155" s="1" t="s">
        <v>502</v>
      </c>
    </row>
    <row r="156" spans="1:16" x14ac:dyDescent="0.25">
      <c r="A156" s="1" t="s">
        <v>503</v>
      </c>
      <c r="B156" s="1" t="s">
        <v>231</v>
      </c>
      <c r="C156" s="1">
        <v>100</v>
      </c>
      <c r="D156" s="1" t="s">
        <v>208</v>
      </c>
      <c r="E156" s="1">
        <v>42903998</v>
      </c>
      <c r="F156" s="1" t="s">
        <v>228</v>
      </c>
      <c r="G156" s="4">
        <v>1.23914E-6</v>
      </c>
      <c r="H156" s="4"/>
      <c r="I156" s="1" t="s">
        <v>504</v>
      </c>
      <c r="J156" s="1" t="str">
        <f t="shared" si="2"/>
        <v>Amb</v>
      </c>
      <c r="K156" s="1">
        <v>0.40639999999999998</v>
      </c>
      <c r="L156" s="10">
        <v>0.255787506</v>
      </c>
      <c r="M156" s="10">
        <v>0.73616170927044999</v>
      </c>
      <c r="N156" t="e">
        <v>#N/A</v>
      </c>
      <c r="O156" s="1">
        <v>8</v>
      </c>
      <c r="P156" s="1" t="s">
        <v>505</v>
      </c>
    </row>
    <row r="157" spans="1:16" x14ac:dyDescent="0.25">
      <c r="A157" s="1" t="s">
        <v>511</v>
      </c>
      <c r="B157" s="1" t="s">
        <v>200</v>
      </c>
      <c r="C157" s="1">
        <v>102</v>
      </c>
      <c r="D157" s="1" t="s">
        <v>187</v>
      </c>
      <c r="E157" s="1">
        <v>42904005</v>
      </c>
      <c r="F157" s="1" t="s">
        <v>205</v>
      </c>
      <c r="G157" s="4"/>
      <c r="H157" s="4"/>
      <c r="I157" s="1" t="s">
        <v>512</v>
      </c>
      <c r="J157" s="1" t="str">
        <f t="shared" si="2"/>
        <v>Lpath</v>
      </c>
      <c r="K157" s="1">
        <v>0.88290000000000002</v>
      </c>
      <c r="L157" s="10">
        <v>0.340938199</v>
      </c>
      <c r="M157" s="10">
        <v>0.87867154425246097</v>
      </c>
      <c r="N157" t="s">
        <v>97</v>
      </c>
      <c r="O157" s="1">
        <v>7</v>
      </c>
      <c r="P157" s="1" t="s">
        <v>508</v>
      </c>
    </row>
    <row r="158" spans="1:16" x14ac:dyDescent="0.25">
      <c r="A158" s="1" t="s">
        <v>509</v>
      </c>
      <c r="B158" s="1" t="s">
        <v>200</v>
      </c>
      <c r="C158" s="1">
        <v>102</v>
      </c>
      <c r="D158" s="1" t="s">
        <v>223</v>
      </c>
      <c r="E158" s="1">
        <v>42904004</v>
      </c>
      <c r="F158" s="1" t="s">
        <v>328</v>
      </c>
      <c r="G158" s="4">
        <v>1.8587699999999999E-6</v>
      </c>
      <c r="H158" s="4">
        <v>1.8248796795997916E-6</v>
      </c>
      <c r="I158" s="1" t="s">
        <v>507</v>
      </c>
      <c r="J158" s="1" t="str">
        <f t="shared" si="2"/>
        <v>Lben</v>
      </c>
      <c r="K158" s="1">
        <v>0.1195</v>
      </c>
      <c r="L158" s="10">
        <v>9.7153668999999998E-2</v>
      </c>
      <c r="M158" s="10">
        <v>0.123204458798061</v>
      </c>
      <c r="N158" t="e">
        <v>#N/A</v>
      </c>
      <c r="O158" s="1">
        <v>7</v>
      </c>
      <c r="P158" s="1" t="s">
        <v>508</v>
      </c>
    </row>
    <row r="159" spans="1:16" x14ac:dyDescent="0.25">
      <c r="A159" s="1" t="s">
        <v>506</v>
      </c>
      <c r="B159" s="1" t="s">
        <v>200</v>
      </c>
      <c r="C159" s="1">
        <v>102</v>
      </c>
      <c r="D159" s="1" t="s">
        <v>219</v>
      </c>
      <c r="E159" s="1">
        <v>42904004</v>
      </c>
      <c r="F159" s="1" t="s">
        <v>209</v>
      </c>
      <c r="G159" s="4">
        <v>1.8586399999999999E-6</v>
      </c>
      <c r="H159" s="4">
        <v>1.2165864530665279E-6</v>
      </c>
      <c r="I159" s="1" t="s">
        <v>507</v>
      </c>
      <c r="J159" s="1" t="str">
        <f t="shared" si="2"/>
        <v>Lben</v>
      </c>
      <c r="K159" s="1">
        <v>0.1525</v>
      </c>
      <c r="L159" s="10">
        <v>0.17210508999999999</v>
      </c>
      <c r="M159" s="10">
        <v>0.21298043238777101</v>
      </c>
      <c r="N159" t="e">
        <v>#N/A</v>
      </c>
      <c r="O159" s="1">
        <v>7</v>
      </c>
      <c r="P159" s="1" t="s">
        <v>508</v>
      </c>
    </row>
    <row r="160" spans="1:16" x14ac:dyDescent="0.25">
      <c r="A160" s="1" t="s">
        <v>510</v>
      </c>
      <c r="B160" s="1" t="s">
        <v>200</v>
      </c>
      <c r="C160" s="1">
        <v>102</v>
      </c>
      <c r="D160" s="1" t="s">
        <v>213</v>
      </c>
      <c r="E160" s="1">
        <v>42904005</v>
      </c>
      <c r="F160" s="1" t="s">
        <v>232</v>
      </c>
      <c r="G160" s="4">
        <v>1.2390900000000001E-6</v>
      </c>
      <c r="H160" s="4">
        <v>6.0829248649286531E-7</v>
      </c>
      <c r="J160" s="1" t="str">
        <f t="shared" si="2"/>
        <v>Lpath</v>
      </c>
      <c r="K160" s="1">
        <v>0.87180000000000002</v>
      </c>
      <c r="L160" s="10">
        <v>0.28550712700000003</v>
      </c>
      <c r="M160" s="10">
        <v>0.51933453627371995</v>
      </c>
      <c r="N160" t="e">
        <v>#N/A</v>
      </c>
      <c r="O160" s="1">
        <v>7</v>
      </c>
      <c r="P160" s="1" t="s">
        <v>508</v>
      </c>
    </row>
    <row r="161" spans="1:16" x14ac:dyDescent="0.25">
      <c r="A161" s="1" t="s">
        <v>513</v>
      </c>
      <c r="B161" s="1" t="s">
        <v>238</v>
      </c>
      <c r="C161" s="1">
        <v>104</v>
      </c>
      <c r="D161" s="1" t="s">
        <v>223</v>
      </c>
      <c r="E161" s="1">
        <v>42904011</v>
      </c>
      <c r="F161" s="1" t="s">
        <v>305</v>
      </c>
      <c r="G161" s="4"/>
      <c r="H161" s="4"/>
      <c r="J161" s="1" t="str">
        <f t="shared" si="2"/>
        <v>Lpath</v>
      </c>
      <c r="K161" s="1">
        <v>0.85350000000000004</v>
      </c>
      <c r="L161" s="10">
        <v>0.26869491600000001</v>
      </c>
      <c r="M161" s="10">
        <v>0.92969007854143404</v>
      </c>
      <c r="N161" t="s">
        <v>95</v>
      </c>
      <c r="O161" s="1">
        <v>9</v>
      </c>
      <c r="P161" s="1" t="s">
        <v>514</v>
      </c>
    </row>
    <row r="162" spans="1:16" x14ac:dyDescent="0.25">
      <c r="A162" s="1" t="s">
        <v>515</v>
      </c>
      <c r="B162" s="1" t="s">
        <v>227</v>
      </c>
      <c r="C162" s="1">
        <v>105</v>
      </c>
      <c r="D162" s="1" t="s">
        <v>223</v>
      </c>
      <c r="E162" s="1">
        <v>42904015</v>
      </c>
      <c r="F162" s="1" t="s">
        <v>262</v>
      </c>
      <c r="G162" s="4">
        <v>6.1999999999999999E-7</v>
      </c>
      <c r="H162" s="4"/>
      <c r="J162" s="1" t="str">
        <f t="shared" si="2"/>
        <v>Lpath</v>
      </c>
      <c r="K162" s="1">
        <v>0.97719999999999996</v>
      </c>
      <c r="L162" s="10">
        <v>0.32284121100000002</v>
      </c>
      <c r="M162" s="10">
        <v>0.77720831900305598</v>
      </c>
      <c r="N162" t="e">
        <v>#N/A</v>
      </c>
      <c r="O162" s="1">
        <v>8</v>
      </c>
      <c r="P162" s="1" t="s">
        <v>516</v>
      </c>
    </row>
    <row r="163" spans="1:16" x14ac:dyDescent="0.25">
      <c r="A163" s="1" t="s">
        <v>519</v>
      </c>
      <c r="B163" s="1" t="s">
        <v>219</v>
      </c>
      <c r="C163" s="1">
        <v>107</v>
      </c>
      <c r="D163" s="1" t="s">
        <v>186</v>
      </c>
      <c r="E163" s="1">
        <v>42904020</v>
      </c>
      <c r="F163" s="1" t="s">
        <v>216</v>
      </c>
      <c r="G163" s="4">
        <v>2.4790100000000002E-6</v>
      </c>
      <c r="H163" s="4">
        <v>4.8664346188425916E-6</v>
      </c>
      <c r="I163" s="1" t="s">
        <v>520</v>
      </c>
      <c r="J163" s="1" t="str">
        <f t="shared" si="2"/>
        <v>Amb</v>
      </c>
      <c r="K163" s="1">
        <v>0.42130000000000001</v>
      </c>
      <c r="L163" s="10">
        <v>0.23416239599999999</v>
      </c>
      <c r="M163" s="10">
        <v>0.66675226582022995</v>
      </c>
      <c r="N163" t="e">
        <v>#N/A</v>
      </c>
      <c r="O163" s="1">
        <v>6</v>
      </c>
      <c r="P163" s="1" t="s">
        <v>518</v>
      </c>
    </row>
    <row r="164" spans="1:16" x14ac:dyDescent="0.25">
      <c r="A164" s="1" t="s">
        <v>517</v>
      </c>
      <c r="B164" s="1" t="s">
        <v>219</v>
      </c>
      <c r="C164" s="1">
        <v>107</v>
      </c>
      <c r="D164" s="1" t="s">
        <v>223</v>
      </c>
      <c r="E164" s="1">
        <v>42904019</v>
      </c>
      <c r="F164" s="1" t="s">
        <v>202</v>
      </c>
      <c r="G164" s="4">
        <v>6.1999999999999999E-7</v>
      </c>
      <c r="H164" s="4"/>
      <c r="J164" s="1" t="str">
        <f t="shared" si="2"/>
        <v>Lben</v>
      </c>
      <c r="K164" s="1">
        <v>0.12720000000000001</v>
      </c>
      <c r="L164" s="10">
        <v>4.6991389000000001E-2</v>
      </c>
      <c r="M164" s="10">
        <v>0.11830807467344601</v>
      </c>
      <c r="N164" t="e">
        <v>#N/A</v>
      </c>
      <c r="O164" s="1">
        <v>6</v>
      </c>
      <c r="P164" s="1" t="s">
        <v>518</v>
      </c>
    </row>
    <row r="165" spans="1:16" x14ac:dyDescent="0.25">
      <c r="A165" s="1" t="s">
        <v>22</v>
      </c>
      <c r="B165" s="1" t="s">
        <v>213</v>
      </c>
      <c r="C165" s="1">
        <v>108</v>
      </c>
      <c r="D165" s="1" t="s">
        <v>200</v>
      </c>
      <c r="E165" s="1">
        <v>42904023</v>
      </c>
      <c r="F165" s="1" t="s">
        <v>228</v>
      </c>
      <c r="G165" s="4">
        <v>6.1999999999999999E-7</v>
      </c>
      <c r="H165" s="4">
        <v>6.0832134940275009E-7</v>
      </c>
      <c r="I165" s="1" t="s">
        <v>127</v>
      </c>
      <c r="J165" s="1" t="str">
        <f t="shared" si="2"/>
        <v>Lpath</v>
      </c>
      <c r="K165" s="1">
        <v>0.98160000000000003</v>
      </c>
      <c r="L165" s="10">
        <v>0.40880514000000001</v>
      </c>
      <c r="M165" s="10">
        <v>0.96801162462684298</v>
      </c>
      <c r="N165" t="s">
        <v>96</v>
      </c>
      <c r="O165" s="1">
        <v>9</v>
      </c>
      <c r="P165" s="1" t="s">
        <v>521</v>
      </c>
    </row>
    <row r="166" spans="1:16" x14ac:dyDescent="0.25">
      <c r="A166" s="1" t="s">
        <v>28</v>
      </c>
      <c r="B166" s="1" t="s">
        <v>265</v>
      </c>
      <c r="C166" s="1">
        <v>109</v>
      </c>
      <c r="D166" s="1" t="s">
        <v>264</v>
      </c>
      <c r="E166" s="1">
        <v>42904026</v>
      </c>
      <c r="F166" s="1" t="s">
        <v>188</v>
      </c>
      <c r="G166" s="4">
        <v>3.7195999999999999E-6</v>
      </c>
      <c r="H166" s="4">
        <v>6.0844719408491978E-7</v>
      </c>
      <c r="I166" s="1" t="s">
        <v>128</v>
      </c>
      <c r="J166" s="1" t="str">
        <f t="shared" si="2"/>
        <v>Lpath</v>
      </c>
      <c r="K166" s="1">
        <v>0.99470000000000003</v>
      </c>
      <c r="L166" s="10">
        <v>0.59324423000000004</v>
      </c>
      <c r="M166" s="10">
        <v>0.96401701138027396</v>
      </c>
      <c r="N166" t="s">
        <v>98</v>
      </c>
      <c r="O166" s="1">
        <v>9</v>
      </c>
      <c r="P166" s="1" t="s">
        <v>522</v>
      </c>
    </row>
    <row r="167" spans="1:16" x14ac:dyDescent="0.25">
      <c r="A167" s="1" t="s">
        <v>25</v>
      </c>
      <c r="B167" s="1" t="s">
        <v>265</v>
      </c>
      <c r="C167" s="1">
        <v>109</v>
      </c>
      <c r="D167" s="1" t="s">
        <v>196</v>
      </c>
      <c r="E167" s="1">
        <v>42904025</v>
      </c>
      <c r="F167" s="1" t="s">
        <v>232</v>
      </c>
      <c r="G167" s="4"/>
      <c r="H167" s="4">
        <v>1.2166723039150081E-6</v>
      </c>
      <c r="J167" s="1" t="str">
        <f t="shared" si="2"/>
        <v>Lpath</v>
      </c>
      <c r="K167" s="1">
        <v>0.98919999999999997</v>
      </c>
      <c r="L167" s="10">
        <v>0.675877222</v>
      </c>
      <c r="M167" s="10">
        <v>0.97579455431985496</v>
      </c>
      <c r="N167" t="s">
        <v>96</v>
      </c>
      <c r="O167" s="1">
        <v>9</v>
      </c>
      <c r="P167" s="1" t="s">
        <v>522</v>
      </c>
    </row>
    <row r="168" spans="1:16" x14ac:dyDescent="0.25">
      <c r="A168" s="1" t="s">
        <v>29</v>
      </c>
      <c r="B168" s="1" t="s">
        <v>186</v>
      </c>
      <c r="C168" s="1">
        <v>110</v>
      </c>
      <c r="D168" s="1" t="s">
        <v>187</v>
      </c>
      <c r="E168" s="1">
        <v>42904028</v>
      </c>
      <c r="F168" s="1" t="s">
        <v>188</v>
      </c>
      <c r="G168" s="4">
        <v>2.6064E-5</v>
      </c>
      <c r="H168" s="4">
        <v>1.8249218629289024E-5</v>
      </c>
      <c r="I168" s="1" t="s">
        <v>129</v>
      </c>
      <c r="J168" s="1" t="str">
        <f t="shared" si="2"/>
        <v>Lpath</v>
      </c>
      <c r="K168" s="1">
        <v>0.94479999999999997</v>
      </c>
      <c r="L168" s="10">
        <v>0.36453228900000001</v>
      </c>
      <c r="M168" s="10">
        <v>0.97049483098977696</v>
      </c>
      <c r="N168" t="s">
        <v>93</v>
      </c>
      <c r="O168" s="1">
        <v>9</v>
      </c>
      <c r="P168" s="1" t="s">
        <v>523</v>
      </c>
    </row>
    <row r="169" spans="1:16" x14ac:dyDescent="0.25">
      <c r="A169" s="1" t="s">
        <v>524</v>
      </c>
      <c r="B169" s="1" t="s">
        <v>213</v>
      </c>
      <c r="C169" s="1">
        <v>111</v>
      </c>
      <c r="D169" s="1" t="s">
        <v>208</v>
      </c>
      <c r="E169" s="1">
        <v>42904031</v>
      </c>
      <c r="F169" s="1" t="s">
        <v>328</v>
      </c>
      <c r="G169" s="4">
        <v>1.4268500000000001E-5</v>
      </c>
      <c r="H169" s="4">
        <v>6.0851383882172253E-7</v>
      </c>
      <c r="I169" s="1" t="s">
        <v>525</v>
      </c>
      <c r="J169" s="1" t="str">
        <f t="shared" si="2"/>
        <v>Lpath</v>
      </c>
      <c r="K169" s="1">
        <v>0.64329999999999998</v>
      </c>
      <c r="L169" s="10">
        <v>0.24752412600000001</v>
      </c>
      <c r="M169" s="10">
        <v>0.73158980468743695</v>
      </c>
      <c r="N169" t="s">
        <v>95</v>
      </c>
      <c r="O169" s="1">
        <v>9</v>
      </c>
      <c r="P169" s="1" t="s">
        <v>526</v>
      </c>
    </row>
    <row r="170" spans="1:16" x14ac:dyDescent="0.25">
      <c r="A170" s="1" t="s">
        <v>527</v>
      </c>
      <c r="B170" s="1" t="s">
        <v>213</v>
      </c>
      <c r="C170" s="1">
        <v>111</v>
      </c>
      <c r="D170" s="1" t="s">
        <v>200</v>
      </c>
      <c r="E170" s="1">
        <v>42904032</v>
      </c>
      <c r="F170" s="1" t="s">
        <v>228</v>
      </c>
      <c r="G170" s="4">
        <v>1.24228E-6</v>
      </c>
      <c r="H170" s="4">
        <v>6.0843756882949998E-7</v>
      </c>
      <c r="I170" s="1" t="s">
        <v>528</v>
      </c>
      <c r="J170" s="1" t="str">
        <f t="shared" si="2"/>
        <v>Lpath</v>
      </c>
      <c r="K170" s="1">
        <v>0.88600000000000001</v>
      </c>
      <c r="L170" s="10">
        <v>0.17376233199999999</v>
      </c>
      <c r="M170" s="10">
        <v>0.91274181559011203</v>
      </c>
      <c r="N170" t="e">
        <v>#N/A</v>
      </c>
      <c r="O170" s="1">
        <v>9</v>
      </c>
      <c r="P170" s="1" t="s">
        <v>526</v>
      </c>
    </row>
    <row r="171" spans="1:16" x14ac:dyDescent="0.25">
      <c r="A171" s="1" t="s">
        <v>529</v>
      </c>
      <c r="B171" s="1" t="s">
        <v>192</v>
      </c>
      <c r="C171" s="1">
        <v>112</v>
      </c>
      <c r="D171" s="1" t="s">
        <v>196</v>
      </c>
      <c r="E171" s="1">
        <v>42904034</v>
      </c>
      <c r="F171" s="1" t="s">
        <v>188</v>
      </c>
      <c r="G171" s="4">
        <v>1.2429199999999999E-6</v>
      </c>
      <c r="H171" s="4">
        <v>3.0418769110591693E-6</v>
      </c>
      <c r="I171" s="1" t="s">
        <v>530</v>
      </c>
      <c r="J171" s="1" t="str">
        <f t="shared" si="2"/>
        <v>Lpath</v>
      </c>
      <c r="K171" s="1">
        <v>0.97750000000000004</v>
      </c>
      <c r="L171" s="10">
        <v>0.34091413500000001</v>
      </c>
      <c r="M171" s="10">
        <v>0.94586670753186897</v>
      </c>
      <c r="N171" t="e">
        <v>#N/A</v>
      </c>
      <c r="O171" s="1">
        <v>9</v>
      </c>
      <c r="P171" s="1" t="s">
        <v>531</v>
      </c>
    </row>
    <row r="172" spans="1:16" x14ac:dyDescent="0.25">
      <c r="A172" s="1" t="s">
        <v>532</v>
      </c>
      <c r="B172" s="1" t="s">
        <v>192</v>
      </c>
      <c r="C172" s="1">
        <v>112</v>
      </c>
      <c r="D172" s="1" t="s">
        <v>259</v>
      </c>
      <c r="E172" s="1">
        <v>42904035</v>
      </c>
      <c r="F172" s="1" t="s">
        <v>202</v>
      </c>
      <c r="G172" s="4">
        <v>6.2200000000000004E-7</v>
      </c>
      <c r="H172" s="4"/>
      <c r="J172" s="1" t="str">
        <f t="shared" si="2"/>
        <v>Lpath</v>
      </c>
      <c r="K172" s="1">
        <v>0.72060000000000002</v>
      </c>
      <c r="L172" s="10">
        <v>0.198146656</v>
      </c>
      <c r="M172" s="10">
        <v>0.94850469063093401</v>
      </c>
      <c r="N172" t="e">
        <v>#N/A</v>
      </c>
      <c r="O172" s="1">
        <v>9</v>
      </c>
      <c r="P172" s="1" t="s">
        <v>531</v>
      </c>
    </row>
    <row r="173" spans="1:16" x14ac:dyDescent="0.25">
      <c r="A173" s="1" t="s">
        <v>533</v>
      </c>
      <c r="B173" s="1" t="s">
        <v>192</v>
      </c>
      <c r="C173" s="1">
        <v>112</v>
      </c>
      <c r="D173" s="1" t="s">
        <v>186</v>
      </c>
      <c r="E173" s="1">
        <v>42904035</v>
      </c>
      <c r="F173" s="1" t="s">
        <v>188</v>
      </c>
      <c r="G173" s="4"/>
      <c r="H173" s="4">
        <v>6.0833097098139606E-7</v>
      </c>
      <c r="J173" s="1" t="str">
        <f t="shared" si="2"/>
        <v>Lpath</v>
      </c>
      <c r="K173" s="1">
        <v>0.97070000000000001</v>
      </c>
      <c r="L173" s="10">
        <v>0.408575401</v>
      </c>
      <c r="M173" s="10">
        <v>0.94619049728834703</v>
      </c>
      <c r="N173" t="e">
        <v>#N/A</v>
      </c>
      <c r="O173" s="1">
        <v>9</v>
      </c>
      <c r="P173" s="1" t="s">
        <v>531</v>
      </c>
    </row>
    <row r="174" spans="1:16" x14ac:dyDescent="0.25">
      <c r="A174" s="1" t="s">
        <v>534</v>
      </c>
      <c r="B174" s="1" t="s">
        <v>231</v>
      </c>
      <c r="C174" s="1">
        <v>113</v>
      </c>
      <c r="D174" s="1" t="s">
        <v>208</v>
      </c>
      <c r="E174" s="1">
        <v>42904037</v>
      </c>
      <c r="F174" s="1" t="s">
        <v>535</v>
      </c>
      <c r="G174" s="4"/>
      <c r="H174" s="4"/>
      <c r="J174" s="1" t="str">
        <f t="shared" si="2"/>
        <v>Lpath</v>
      </c>
      <c r="K174" s="1">
        <v>0.89639999999999997</v>
      </c>
      <c r="L174" s="10">
        <v>0.336952311</v>
      </c>
      <c r="M174" s="10">
        <v>0.93357429173592799</v>
      </c>
      <c r="N174" t="s">
        <v>95</v>
      </c>
      <c r="O174" s="1">
        <v>9</v>
      </c>
      <c r="P174" s="1" t="s">
        <v>536</v>
      </c>
    </row>
    <row r="175" spans="1:16" x14ac:dyDescent="0.25">
      <c r="A175" s="1" t="s">
        <v>30</v>
      </c>
      <c r="B175" s="1" t="s">
        <v>231</v>
      </c>
      <c r="C175" s="1">
        <v>113</v>
      </c>
      <c r="D175" s="1" t="s">
        <v>223</v>
      </c>
      <c r="E175" s="1">
        <v>42904038</v>
      </c>
      <c r="F175" s="1" t="s">
        <v>535</v>
      </c>
      <c r="G175" s="4"/>
      <c r="H175" s="4"/>
      <c r="I175" s="1" t="s">
        <v>167</v>
      </c>
      <c r="J175" s="1" t="str">
        <f t="shared" si="2"/>
        <v>Lpath</v>
      </c>
      <c r="K175" s="1">
        <v>0.88929999999999998</v>
      </c>
      <c r="L175" s="10">
        <v>0.37682055399999997</v>
      </c>
      <c r="M175" s="10">
        <v>0.96499690884981304</v>
      </c>
      <c r="N175" t="s">
        <v>95</v>
      </c>
      <c r="O175" s="1">
        <v>9</v>
      </c>
      <c r="P175" s="1" t="s">
        <v>536</v>
      </c>
    </row>
    <row r="176" spans="1:16" x14ac:dyDescent="0.25">
      <c r="A176" s="1" t="s">
        <v>537</v>
      </c>
      <c r="B176" s="1" t="s">
        <v>192</v>
      </c>
      <c r="C176" s="1">
        <v>114</v>
      </c>
      <c r="D176" s="1" t="s">
        <v>186</v>
      </c>
      <c r="E176" s="1">
        <v>42907523</v>
      </c>
      <c r="F176" s="1" t="s">
        <v>188</v>
      </c>
      <c r="G176" s="4">
        <v>1.2422999999999999E-6</v>
      </c>
      <c r="H176" s="4">
        <v>1.8249884721561509E-6</v>
      </c>
      <c r="I176" s="1" t="s">
        <v>538</v>
      </c>
      <c r="J176" s="1" t="str">
        <f t="shared" si="2"/>
        <v>Lpath</v>
      </c>
      <c r="K176" s="1">
        <v>0.99350000000000005</v>
      </c>
      <c r="L176" s="10">
        <v>0.63692836399999997</v>
      </c>
      <c r="M176" s="10">
        <v>0.97040409146209505</v>
      </c>
      <c r="N176" t="s">
        <v>95</v>
      </c>
      <c r="O176" s="1">
        <v>9</v>
      </c>
      <c r="P176" s="1" t="s">
        <v>539</v>
      </c>
    </row>
    <row r="177" spans="1:16" x14ac:dyDescent="0.25">
      <c r="A177" s="1" t="s">
        <v>540</v>
      </c>
      <c r="B177" s="1" t="s">
        <v>192</v>
      </c>
      <c r="C177" s="1">
        <v>114</v>
      </c>
      <c r="D177" s="1" t="s">
        <v>259</v>
      </c>
      <c r="E177" s="1">
        <v>42907523</v>
      </c>
      <c r="F177" s="1" t="s">
        <v>407</v>
      </c>
      <c r="G177" s="4"/>
      <c r="H177" s="4"/>
      <c r="I177" s="1" t="s">
        <v>538</v>
      </c>
      <c r="J177" s="1" t="str">
        <f t="shared" si="2"/>
        <v>Lpath</v>
      </c>
      <c r="K177" s="1">
        <v>0.91210000000000002</v>
      </c>
      <c r="L177" s="10">
        <v>0.35834889800000003</v>
      </c>
      <c r="M177" s="10">
        <v>0.78901648029495897</v>
      </c>
      <c r="N177" t="s">
        <v>95</v>
      </c>
      <c r="O177" s="1">
        <v>9</v>
      </c>
      <c r="P177" s="1" t="s">
        <v>539</v>
      </c>
    </row>
    <row r="178" spans="1:16" x14ac:dyDescent="0.25">
      <c r="A178" s="1" t="s">
        <v>541</v>
      </c>
      <c r="B178" s="1" t="s">
        <v>208</v>
      </c>
      <c r="C178" s="1">
        <v>115</v>
      </c>
      <c r="D178" s="1" t="s">
        <v>196</v>
      </c>
      <c r="E178" s="1">
        <v>42907527</v>
      </c>
      <c r="F178" s="1" t="s">
        <v>224</v>
      </c>
      <c r="G178" s="4">
        <v>6.2099999999999996E-7</v>
      </c>
      <c r="H178" s="4">
        <v>6.0835169541533993E-7</v>
      </c>
      <c r="J178" s="1" t="str">
        <f t="shared" si="2"/>
        <v>Lpath</v>
      </c>
      <c r="K178" s="1">
        <v>0.99480000000000002</v>
      </c>
      <c r="L178" s="10">
        <v>0.51338474599999995</v>
      </c>
      <c r="M178" s="10">
        <v>0.94165118723748598</v>
      </c>
      <c r="N178" t="e">
        <v>#N/A</v>
      </c>
      <c r="O178" s="1">
        <v>9</v>
      </c>
      <c r="P178" s="1" t="s">
        <v>542</v>
      </c>
    </row>
    <row r="179" spans="1:16" x14ac:dyDescent="0.25">
      <c r="A179" s="1" t="s">
        <v>543</v>
      </c>
      <c r="B179" s="1" t="s">
        <v>208</v>
      </c>
      <c r="C179" s="1">
        <v>115</v>
      </c>
      <c r="D179" s="1" t="s">
        <v>200</v>
      </c>
      <c r="E179" s="1">
        <v>42907526</v>
      </c>
      <c r="F179" s="1" t="s">
        <v>249</v>
      </c>
      <c r="G179" s="4"/>
      <c r="H179" s="4">
        <v>6.0835317578608357E-7</v>
      </c>
      <c r="J179" s="1" t="str">
        <f t="shared" si="2"/>
        <v>Lpath</v>
      </c>
      <c r="K179" s="1">
        <v>0.73560000000000003</v>
      </c>
      <c r="L179" s="10">
        <v>0.406287395</v>
      </c>
      <c r="M179" s="10">
        <v>0.94166376626070303</v>
      </c>
      <c r="N179" t="e">
        <v>#N/A</v>
      </c>
      <c r="O179" s="1">
        <v>9</v>
      </c>
      <c r="P179" s="1" t="s">
        <v>542</v>
      </c>
    </row>
    <row r="180" spans="1:16" x14ac:dyDescent="0.25">
      <c r="A180" s="1" t="s">
        <v>544</v>
      </c>
      <c r="B180" s="1" t="s">
        <v>192</v>
      </c>
      <c r="C180" s="1">
        <v>118</v>
      </c>
      <c r="D180" s="1" t="s">
        <v>196</v>
      </c>
      <c r="E180" s="1">
        <v>42907534</v>
      </c>
      <c r="F180" s="1" t="s">
        <v>202</v>
      </c>
      <c r="G180" s="4">
        <v>6.1999999999999999E-7</v>
      </c>
      <c r="H180" s="4"/>
      <c r="J180" s="1" t="str">
        <f t="shared" si="2"/>
        <v>Lpath</v>
      </c>
      <c r="K180" s="1">
        <v>0.95930000000000004</v>
      </c>
      <c r="L180" s="10">
        <v>0.66222181999999996</v>
      </c>
      <c r="M180" s="10">
        <v>0.97093140458191596</v>
      </c>
      <c r="N180" t="s">
        <v>97</v>
      </c>
      <c r="O180" s="1">
        <v>9</v>
      </c>
      <c r="P180" s="1" t="s">
        <v>545</v>
      </c>
    </row>
    <row r="181" spans="1:16" x14ac:dyDescent="0.25">
      <c r="A181" s="1" t="s">
        <v>31</v>
      </c>
      <c r="B181" s="1" t="s">
        <v>192</v>
      </c>
      <c r="C181" s="1">
        <v>118</v>
      </c>
      <c r="D181" s="1" t="s">
        <v>208</v>
      </c>
      <c r="E181" s="1">
        <v>42907534</v>
      </c>
      <c r="F181" s="1" t="s">
        <v>188</v>
      </c>
      <c r="G181" s="4">
        <v>3.72264E-6</v>
      </c>
      <c r="H181" s="4">
        <v>1.8249684888774255E-6</v>
      </c>
      <c r="I181" s="1" t="s">
        <v>130</v>
      </c>
      <c r="J181" s="1" t="str">
        <f t="shared" si="2"/>
        <v>Lpath</v>
      </c>
      <c r="K181" s="1">
        <v>0.74739999999999995</v>
      </c>
      <c r="L181" s="10">
        <v>0.291120296</v>
      </c>
      <c r="M181" s="10">
        <v>0.85473910021612698</v>
      </c>
      <c r="N181" t="s">
        <v>96</v>
      </c>
      <c r="O181" s="1">
        <v>9</v>
      </c>
      <c r="P181" s="1" t="s">
        <v>545</v>
      </c>
    </row>
    <row r="182" spans="1:16" x14ac:dyDescent="0.25">
      <c r="A182" s="1" t="s">
        <v>549</v>
      </c>
      <c r="B182" s="1" t="s">
        <v>234</v>
      </c>
      <c r="C182" s="1">
        <v>119</v>
      </c>
      <c r="D182" s="1" t="s">
        <v>196</v>
      </c>
      <c r="E182" s="1">
        <v>42907538</v>
      </c>
      <c r="F182" s="1" t="s">
        <v>209</v>
      </c>
      <c r="G182" s="4">
        <v>3.7202200000000001E-6</v>
      </c>
      <c r="H182" s="4">
        <v>4.2581458329784876E-6</v>
      </c>
      <c r="I182" s="1" t="s">
        <v>131</v>
      </c>
      <c r="J182" s="1" t="str">
        <f t="shared" si="2"/>
        <v>Lpath</v>
      </c>
      <c r="K182" s="1">
        <v>0.96530000000000005</v>
      </c>
      <c r="L182" s="10">
        <v>0.64647443500000001</v>
      </c>
      <c r="M182" s="10">
        <v>0.97940695406089995</v>
      </c>
      <c r="N182" t="s">
        <v>98</v>
      </c>
      <c r="O182" s="1">
        <v>9</v>
      </c>
      <c r="P182" s="1" t="s">
        <v>548</v>
      </c>
    </row>
    <row r="183" spans="1:16" x14ac:dyDescent="0.25">
      <c r="A183" s="1" t="s">
        <v>546</v>
      </c>
      <c r="B183" s="1" t="s">
        <v>234</v>
      </c>
      <c r="C183" s="1">
        <v>119</v>
      </c>
      <c r="D183" s="1" t="s">
        <v>264</v>
      </c>
      <c r="E183" s="1">
        <v>42907537</v>
      </c>
      <c r="F183" s="1" t="s">
        <v>228</v>
      </c>
      <c r="G183" s="4">
        <v>6.1999999999999999E-7</v>
      </c>
      <c r="H183" s="4"/>
      <c r="I183" s="1" t="s">
        <v>547</v>
      </c>
      <c r="J183" s="1" t="str">
        <f t="shared" si="2"/>
        <v>Lpath</v>
      </c>
      <c r="K183" s="1">
        <v>0.92700000000000005</v>
      </c>
      <c r="L183" s="10">
        <v>0.43389437800000002</v>
      </c>
      <c r="M183" s="10">
        <v>0.97677913638912295</v>
      </c>
      <c r="N183" t="s">
        <v>97</v>
      </c>
      <c r="O183" s="1">
        <v>9</v>
      </c>
      <c r="P183" s="1" t="s">
        <v>548</v>
      </c>
    </row>
    <row r="184" spans="1:16" x14ac:dyDescent="0.25">
      <c r="A184" s="1" t="s">
        <v>32</v>
      </c>
      <c r="B184" s="1" t="s">
        <v>234</v>
      </c>
      <c r="C184" s="1">
        <v>119</v>
      </c>
      <c r="D184" s="1" t="s">
        <v>223</v>
      </c>
      <c r="E184" s="1">
        <v>42907538</v>
      </c>
      <c r="F184" s="1" t="s">
        <v>328</v>
      </c>
      <c r="G184" s="4">
        <v>2.4799600000000001E-6</v>
      </c>
      <c r="H184" s="4">
        <v>6.083065475683554E-7</v>
      </c>
      <c r="I184" s="1" t="s">
        <v>131</v>
      </c>
      <c r="J184" s="1" t="str">
        <f t="shared" si="2"/>
        <v>Lpath</v>
      </c>
      <c r="K184" s="1">
        <v>0.94689999999999996</v>
      </c>
      <c r="L184" s="10">
        <v>0.52887947899999999</v>
      </c>
      <c r="M184" s="10">
        <v>0.97325537771557602</v>
      </c>
      <c r="N184" t="s">
        <v>96</v>
      </c>
      <c r="O184" s="1">
        <v>9</v>
      </c>
      <c r="P184" s="1" t="s">
        <v>548</v>
      </c>
    </row>
    <row r="185" spans="1:16" x14ac:dyDescent="0.25">
      <c r="A185" s="1" t="s">
        <v>550</v>
      </c>
      <c r="B185" s="1" t="s">
        <v>234</v>
      </c>
      <c r="C185" s="1">
        <v>119</v>
      </c>
      <c r="D185" s="1" t="s">
        <v>241</v>
      </c>
      <c r="E185" s="1">
        <v>42907537</v>
      </c>
      <c r="F185" s="1" t="s">
        <v>360</v>
      </c>
      <c r="G185" s="4"/>
      <c r="H185" s="4"/>
      <c r="I185" s="1" t="s">
        <v>547</v>
      </c>
      <c r="J185" s="1" t="str">
        <f t="shared" si="2"/>
        <v>Lpath</v>
      </c>
      <c r="K185" s="1">
        <v>0.98270000000000002</v>
      </c>
      <c r="L185" s="10">
        <v>0.53989618299999997</v>
      </c>
      <c r="M185" s="10">
        <v>0.97503873947709196</v>
      </c>
      <c r="N185" t="s">
        <v>96</v>
      </c>
      <c r="O185" s="1">
        <v>9</v>
      </c>
      <c r="P185" s="1" t="s">
        <v>548</v>
      </c>
    </row>
    <row r="186" spans="1:16" x14ac:dyDescent="0.25">
      <c r="A186" s="1" t="s">
        <v>554</v>
      </c>
      <c r="B186" s="1" t="s">
        <v>195</v>
      </c>
      <c r="C186" s="1">
        <v>121</v>
      </c>
      <c r="D186" s="1" t="s">
        <v>213</v>
      </c>
      <c r="E186" s="1">
        <v>42907544</v>
      </c>
      <c r="F186" s="1" t="s">
        <v>232</v>
      </c>
      <c r="G186" s="4">
        <v>1.85945E-6</v>
      </c>
      <c r="H186" s="4">
        <v>6.0843682843785065E-7</v>
      </c>
      <c r="I186" s="1" t="s">
        <v>555</v>
      </c>
      <c r="J186" s="1" t="str">
        <f t="shared" si="2"/>
        <v>Lpath</v>
      </c>
      <c r="K186" s="1">
        <v>0.80789999999999995</v>
      </c>
      <c r="L186" s="10">
        <v>0.31869264000000003</v>
      </c>
      <c r="M186" s="10">
        <v>0.80020862394564296</v>
      </c>
      <c r="N186" t="s">
        <v>97</v>
      </c>
      <c r="O186" s="1">
        <v>9</v>
      </c>
      <c r="P186" s="1" t="s">
        <v>553</v>
      </c>
    </row>
    <row r="187" spans="1:16" x14ac:dyDescent="0.25">
      <c r="A187" s="1" t="s">
        <v>551</v>
      </c>
      <c r="B187" s="1" t="s">
        <v>195</v>
      </c>
      <c r="C187" s="1">
        <v>121</v>
      </c>
      <c r="D187" s="1" t="s">
        <v>219</v>
      </c>
      <c r="E187" s="1">
        <v>42907543</v>
      </c>
      <c r="F187" s="1" t="s">
        <v>209</v>
      </c>
      <c r="G187" s="4">
        <v>1.23968E-6</v>
      </c>
      <c r="H187" s="4"/>
      <c r="I187" s="1" t="s">
        <v>552</v>
      </c>
      <c r="J187" s="1" t="str">
        <f t="shared" si="2"/>
        <v>Lpath</v>
      </c>
      <c r="K187" s="1">
        <v>0.57369999999999999</v>
      </c>
      <c r="L187" s="10">
        <v>0.34775397499999999</v>
      </c>
      <c r="M187" s="10">
        <v>0.86376005196472405</v>
      </c>
      <c r="N187" t="s">
        <v>97</v>
      </c>
      <c r="O187" s="1">
        <v>9</v>
      </c>
      <c r="P187" s="1" t="s">
        <v>553</v>
      </c>
    </row>
    <row r="188" spans="1:16" x14ac:dyDescent="0.25">
      <c r="A188" s="1" t="s">
        <v>556</v>
      </c>
      <c r="B188" s="1" t="s">
        <v>195</v>
      </c>
      <c r="C188" s="1">
        <v>121</v>
      </c>
      <c r="D188" s="1" t="s">
        <v>200</v>
      </c>
      <c r="E188" s="1">
        <v>42907545</v>
      </c>
      <c r="F188" s="1" t="s">
        <v>188</v>
      </c>
      <c r="G188" s="4">
        <v>6.1999999999999999E-7</v>
      </c>
      <c r="H188" s="4">
        <v>6.0830284722230667E-7</v>
      </c>
      <c r="I188" s="1" t="s">
        <v>557</v>
      </c>
      <c r="J188" s="1" t="str">
        <f t="shared" si="2"/>
        <v>Lpath</v>
      </c>
      <c r="K188" s="1">
        <v>0.96640000000000004</v>
      </c>
      <c r="L188" s="10">
        <v>0.33635326999999998</v>
      </c>
      <c r="M188" s="10">
        <v>0.92328521245250506</v>
      </c>
      <c r="N188" t="e">
        <v>#N/A</v>
      </c>
      <c r="O188" s="1">
        <v>9</v>
      </c>
      <c r="P188" s="1" t="s">
        <v>553</v>
      </c>
    </row>
    <row r="189" spans="1:16" x14ac:dyDescent="0.25">
      <c r="A189" s="1" t="s">
        <v>35</v>
      </c>
      <c r="B189" s="1" t="s">
        <v>192</v>
      </c>
      <c r="C189" s="1">
        <v>122</v>
      </c>
      <c r="D189" s="1" t="s">
        <v>219</v>
      </c>
      <c r="E189" s="1">
        <v>42907547</v>
      </c>
      <c r="F189" s="1" t="s">
        <v>203</v>
      </c>
      <c r="G189" s="4"/>
      <c r="H189" s="4"/>
      <c r="I189" s="1" t="s">
        <v>132</v>
      </c>
      <c r="J189" s="1" t="str">
        <f t="shared" si="2"/>
        <v>Amb</v>
      </c>
      <c r="K189" s="1">
        <v>0.45629999999999998</v>
      </c>
      <c r="L189" s="10">
        <v>0.15962127500000001</v>
      </c>
      <c r="M189" s="10">
        <v>0.39251441017095601</v>
      </c>
      <c r="N189" t="s">
        <v>97</v>
      </c>
      <c r="O189" s="1">
        <v>8</v>
      </c>
      <c r="P189" s="1" t="s">
        <v>559</v>
      </c>
    </row>
    <row r="190" spans="1:16" x14ac:dyDescent="0.25">
      <c r="A190" s="1" t="s">
        <v>33</v>
      </c>
      <c r="B190" s="1" t="s">
        <v>192</v>
      </c>
      <c r="C190" s="1">
        <v>122</v>
      </c>
      <c r="D190" s="1" t="s">
        <v>241</v>
      </c>
      <c r="E190" s="1">
        <v>42907547</v>
      </c>
      <c r="F190" s="1" t="s">
        <v>188</v>
      </c>
      <c r="G190" s="4">
        <v>4.3378600000000002E-6</v>
      </c>
      <c r="H190" s="4"/>
      <c r="I190" s="1" t="s">
        <v>132</v>
      </c>
      <c r="J190" s="1" t="str">
        <f t="shared" si="2"/>
        <v>Lpath</v>
      </c>
      <c r="K190" s="1">
        <v>0.91239999999999999</v>
      </c>
      <c r="L190" s="10">
        <v>0.35401380500000001</v>
      </c>
      <c r="M190" s="10">
        <v>0.88754389531241695</v>
      </c>
      <c r="N190" t="s">
        <v>93</v>
      </c>
      <c r="O190" s="1">
        <v>8</v>
      </c>
      <c r="P190" s="1" t="s">
        <v>559</v>
      </c>
    </row>
    <row r="191" spans="1:16" x14ac:dyDescent="0.25">
      <c r="A191" s="1" t="s">
        <v>34</v>
      </c>
      <c r="B191" s="1" t="s">
        <v>192</v>
      </c>
      <c r="C191" s="1">
        <v>122</v>
      </c>
      <c r="D191" s="1" t="s">
        <v>208</v>
      </c>
      <c r="E191" s="1">
        <v>42907546</v>
      </c>
      <c r="F191" s="1" t="s">
        <v>424</v>
      </c>
      <c r="G191" s="4"/>
      <c r="H191" s="4"/>
      <c r="I191" s="1" t="s">
        <v>168</v>
      </c>
      <c r="J191" s="1" t="str">
        <f t="shared" si="2"/>
        <v>Lben</v>
      </c>
      <c r="K191" s="1">
        <v>0.2021</v>
      </c>
      <c r="L191" s="10">
        <v>0.12727038900000001</v>
      </c>
      <c r="M191" s="10">
        <v>0.31410380920541398</v>
      </c>
      <c r="N191" t="s">
        <v>95</v>
      </c>
      <c r="O191" s="1">
        <v>8</v>
      </c>
      <c r="P191" s="1" t="s">
        <v>559</v>
      </c>
    </row>
    <row r="192" spans="1:16" x14ac:dyDescent="0.25">
      <c r="A192" s="1" t="s">
        <v>558</v>
      </c>
      <c r="B192" s="1" t="s">
        <v>192</v>
      </c>
      <c r="C192" s="1">
        <v>122</v>
      </c>
      <c r="D192" s="1" t="s">
        <v>259</v>
      </c>
      <c r="E192" s="1">
        <v>42907547</v>
      </c>
      <c r="F192" s="1" t="s">
        <v>202</v>
      </c>
      <c r="G192" s="4">
        <v>6.1999999999999999E-7</v>
      </c>
      <c r="H192" s="4">
        <v>6.0830506742453368E-7</v>
      </c>
      <c r="J192" s="1" t="str">
        <f t="shared" si="2"/>
        <v>Lben</v>
      </c>
      <c r="K192" s="1">
        <v>0.18679999999999999</v>
      </c>
      <c r="L192" s="10">
        <v>0.114225204</v>
      </c>
      <c r="M192" s="10">
        <v>0.30849416834295501</v>
      </c>
      <c r="N192" t="e">
        <v>#N/A</v>
      </c>
      <c r="O192" s="1">
        <v>8</v>
      </c>
      <c r="P192" s="1" t="s">
        <v>559</v>
      </c>
    </row>
    <row r="193" spans="1:16" x14ac:dyDescent="0.25">
      <c r="A193" s="1" t="s">
        <v>560</v>
      </c>
      <c r="B193" s="1" t="s">
        <v>213</v>
      </c>
      <c r="C193" s="1">
        <v>123</v>
      </c>
      <c r="D193" s="1" t="s">
        <v>200</v>
      </c>
      <c r="E193" s="1">
        <v>42907550</v>
      </c>
      <c r="F193" s="1" t="s">
        <v>228</v>
      </c>
      <c r="G193" s="4">
        <v>6.1999999999999999E-7</v>
      </c>
      <c r="H193" s="4"/>
      <c r="I193" s="1" t="s">
        <v>561</v>
      </c>
      <c r="J193" s="1" t="str">
        <f t="shared" si="2"/>
        <v>Amb</v>
      </c>
      <c r="K193" s="1">
        <v>0.38990000000000002</v>
      </c>
      <c r="L193" s="10">
        <v>0.271492389</v>
      </c>
      <c r="M193" s="10">
        <v>0.249116426476685</v>
      </c>
      <c r="N193" t="s">
        <v>95</v>
      </c>
      <c r="O193" s="1">
        <v>8</v>
      </c>
      <c r="P193" s="1" t="s">
        <v>562</v>
      </c>
    </row>
    <row r="194" spans="1:16" x14ac:dyDescent="0.25">
      <c r="A194" s="1" t="s">
        <v>563</v>
      </c>
      <c r="B194" s="1" t="s">
        <v>213</v>
      </c>
      <c r="C194" s="1">
        <v>123</v>
      </c>
      <c r="D194" s="1" t="s">
        <v>187</v>
      </c>
      <c r="E194" s="1">
        <v>42907550</v>
      </c>
      <c r="F194" s="1" t="s">
        <v>224</v>
      </c>
      <c r="G194" s="4">
        <v>6.1999999999999999E-7</v>
      </c>
      <c r="H194" s="4"/>
      <c r="I194" s="1" t="s">
        <v>561</v>
      </c>
      <c r="J194" s="1" t="str">
        <f t="shared" ref="J194:J257" si="3">IF(K194&lt;0.34,"Lben",IF(K194&gt;0.564,"Lpath","Amb"))</f>
        <v>Lpath</v>
      </c>
      <c r="K194" s="1">
        <v>0.74739999999999995</v>
      </c>
      <c r="L194" s="10">
        <v>0.58491969300000002</v>
      </c>
      <c r="M194" s="10">
        <v>0.48526693113582697</v>
      </c>
      <c r="N194" t="s">
        <v>95</v>
      </c>
      <c r="O194" s="1">
        <v>8</v>
      </c>
      <c r="P194" s="1" t="s">
        <v>562</v>
      </c>
    </row>
    <row r="195" spans="1:16" x14ac:dyDescent="0.25">
      <c r="A195" s="1" t="s">
        <v>36</v>
      </c>
      <c r="B195" s="1" t="s">
        <v>259</v>
      </c>
      <c r="C195" s="1">
        <v>124</v>
      </c>
      <c r="D195" s="1" t="s">
        <v>213</v>
      </c>
      <c r="E195" s="1">
        <v>42907552</v>
      </c>
      <c r="F195" s="1" t="s">
        <v>188</v>
      </c>
      <c r="G195" s="4">
        <v>1.8589399999999999E-5</v>
      </c>
      <c r="H195" s="4">
        <v>2.1290288830141208E-5</v>
      </c>
      <c r="I195" s="1" t="s">
        <v>133</v>
      </c>
      <c r="J195" s="1" t="str">
        <f t="shared" si="3"/>
        <v>Amb</v>
      </c>
      <c r="K195" s="1">
        <v>0.37009999999999998</v>
      </c>
      <c r="L195" s="10">
        <v>0.20798434700000001</v>
      </c>
      <c r="M195" s="10">
        <v>0.49200580725739401</v>
      </c>
      <c r="N195" t="s">
        <v>93</v>
      </c>
      <c r="O195" s="1">
        <v>8</v>
      </c>
      <c r="P195" s="1" t="s">
        <v>564</v>
      </c>
    </row>
    <row r="196" spans="1:16" x14ac:dyDescent="0.25">
      <c r="A196" s="1" t="s">
        <v>565</v>
      </c>
      <c r="B196" s="1" t="s">
        <v>192</v>
      </c>
      <c r="C196" s="1">
        <v>125</v>
      </c>
      <c r="D196" s="1" t="s">
        <v>208</v>
      </c>
      <c r="E196" s="1">
        <v>42907555</v>
      </c>
      <c r="F196" s="1" t="s">
        <v>188</v>
      </c>
      <c r="G196" s="4">
        <v>6.1999999999999999E-7</v>
      </c>
      <c r="H196" s="4"/>
      <c r="J196" s="1" t="str">
        <f t="shared" si="3"/>
        <v>Lben</v>
      </c>
      <c r="K196" s="1">
        <v>0.1212</v>
      </c>
      <c r="L196" s="10">
        <v>0.109453147</v>
      </c>
      <c r="M196" s="10">
        <v>0.20450671046247201</v>
      </c>
      <c r="N196" t="e">
        <v>#N/A</v>
      </c>
      <c r="O196" s="1">
        <v>7</v>
      </c>
      <c r="P196" s="1" t="s">
        <v>566</v>
      </c>
    </row>
    <row r="197" spans="1:16" x14ac:dyDescent="0.25">
      <c r="A197" s="1" t="s">
        <v>567</v>
      </c>
      <c r="B197" s="1" t="s">
        <v>192</v>
      </c>
      <c r="C197" s="1">
        <v>125</v>
      </c>
      <c r="D197" s="1" t="s">
        <v>241</v>
      </c>
      <c r="E197" s="1">
        <v>42907556</v>
      </c>
      <c r="F197" s="1" t="s">
        <v>188</v>
      </c>
      <c r="G197" s="4">
        <v>6.1999999999999999E-7</v>
      </c>
      <c r="H197" s="4"/>
      <c r="I197" s="1" t="s">
        <v>568</v>
      </c>
      <c r="J197" s="1" t="str">
        <f t="shared" si="3"/>
        <v>Lpath</v>
      </c>
      <c r="K197" s="1">
        <v>0.94550000000000001</v>
      </c>
      <c r="L197" s="10">
        <v>0.44538771999999999</v>
      </c>
      <c r="M197" s="10">
        <v>0.86592539491579401</v>
      </c>
      <c r="N197" t="e">
        <v>#N/A</v>
      </c>
      <c r="O197" s="1">
        <v>7</v>
      </c>
      <c r="P197" s="1" t="s">
        <v>566</v>
      </c>
    </row>
    <row r="198" spans="1:16" x14ac:dyDescent="0.25">
      <c r="A198" s="1" t="s">
        <v>569</v>
      </c>
      <c r="B198" s="1" t="s">
        <v>192</v>
      </c>
      <c r="C198" s="1">
        <v>125</v>
      </c>
      <c r="D198" s="1" t="s">
        <v>259</v>
      </c>
      <c r="E198" s="1">
        <v>42907556</v>
      </c>
      <c r="F198" s="1" t="s">
        <v>202</v>
      </c>
      <c r="G198" s="4">
        <v>6.1999999999999999E-7</v>
      </c>
      <c r="H198" s="4"/>
      <c r="I198" s="1" t="s">
        <v>568</v>
      </c>
      <c r="J198" s="1" t="str">
        <f t="shared" si="3"/>
        <v>Lben</v>
      </c>
      <c r="K198" s="1">
        <v>8.2000000000000003E-2</v>
      </c>
      <c r="L198" s="10">
        <v>8.2406950000000007E-2</v>
      </c>
      <c r="M198" s="10">
        <v>0.18808367696280601</v>
      </c>
      <c r="N198" t="e">
        <v>#N/A</v>
      </c>
      <c r="O198" s="1">
        <v>7</v>
      </c>
      <c r="P198" s="1" t="s">
        <v>566</v>
      </c>
    </row>
    <row r="199" spans="1:16" x14ac:dyDescent="0.25">
      <c r="A199" s="1" t="s">
        <v>570</v>
      </c>
      <c r="B199" s="1" t="s">
        <v>219</v>
      </c>
      <c r="C199" s="1">
        <v>126</v>
      </c>
      <c r="D199" s="1" t="s">
        <v>200</v>
      </c>
      <c r="E199" s="1">
        <v>42907558</v>
      </c>
      <c r="F199" s="1" t="s">
        <v>424</v>
      </c>
      <c r="G199" s="4"/>
      <c r="H199" s="4"/>
      <c r="J199" s="1" t="str">
        <f t="shared" si="3"/>
        <v>Lben</v>
      </c>
      <c r="K199" s="1">
        <v>7.85E-2</v>
      </c>
      <c r="L199" s="10">
        <v>7.7369216000000005E-2</v>
      </c>
      <c r="M199" s="10">
        <v>0.19731492704173101</v>
      </c>
      <c r="N199" t="s">
        <v>95</v>
      </c>
      <c r="O199" s="1">
        <v>8</v>
      </c>
      <c r="P199" s="1" t="s">
        <v>571</v>
      </c>
    </row>
    <row r="200" spans="1:16" x14ac:dyDescent="0.25">
      <c r="A200" s="1" t="s">
        <v>572</v>
      </c>
      <c r="B200" s="1" t="s">
        <v>264</v>
      </c>
      <c r="C200" s="1">
        <v>127</v>
      </c>
      <c r="D200" s="1" t="s">
        <v>234</v>
      </c>
      <c r="E200" s="1">
        <v>42907561</v>
      </c>
      <c r="F200" s="1" t="s">
        <v>232</v>
      </c>
      <c r="G200" s="4">
        <v>1.2390999999999999E-6</v>
      </c>
      <c r="H200" s="4">
        <v>1.8248663589536461E-6</v>
      </c>
      <c r="I200" s="1" t="s">
        <v>573</v>
      </c>
      <c r="J200" s="1" t="str">
        <f t="shared" si="3"/>
        <v>Lpath</v>
      </c>
      <c r="K200" s="1">
        <v>0.74180000000000001</v>
      </c>
      <c r="L200" s="10">
        <v>0.30304133799999999</v>
      </c>
      <c r="M200" s="10">
        <v>0.81577932319744795</v>
      </c>
      <c r="N200" t="e">
        <v>#N/A</v>
      </c>
      <c r="O200" s="1">
        <v>6</v>
      </c>
      <c r="P200" s="1" t="s">
        <v>574</v>
      </c>
    </row>
    <row r="201" spans="1:16" x14ac:dyDescent="0.25">
      <c r="A201" s="1" t="s">
        <v>577</v>
      </c>
      <c r="B201" s="1" t="s">
        <v>264</v>
      </c>
      <c r="C201" s="1">
        <v>128</v>
      </c>
      <c r="D201" s="1" t="s">
        <v>265</v>
      </c>
      <c r="E201" s="1">
        <v>42907565</v>
      </c>
      <c r="F201" s="1" t="s">
        <v>209</v>
      </c>
      <c r="G201" s="4">
        <v>1.8587300000000001E-6</v>
      </c>
      <c r="H201" s="4">
        <v>4.2580888480653072E-6</v>
      </c>
      <c r="I201" s="1" t="s">
        <v>578</v>
      </c>
      <c r="J201" s="1" t="str">
        <f t="shared" si="3"/>
        <v>Lben</v>
      </c>
      <c r="K201" s="1">
        <v>0.27389999999999998</v>
      </c>
      <c r="L201" s="10">
        <v>0.281250361</v>
      </c>
      <c r="M201" s="10">
        <v>0.50055722825579096</v>
      </c>
      <c r="N201" t="s">
        <v>95</v>
      </c>
      <c r="O201" s="1">
        <v>7</v>
      </c>
      <c r="P201" s="1" t="s">
        <v>576</v>
      </c>
    </row>
    <row r="202" spans="1:16" x14ac:dyDescent="0.25">
      <c r="A202" s="1" t="s">
        <v>575</v>
      </c>
      <c r="B202" s="1" t="s">
        <v>264</v>
      </c>
      <c r="C202" s="1">
        <v>128</v>
      </c>
      <c r="D202" s="1" t="s">
        <v>234</v>
      </c>
      <c r="E202" s="1">
        <v>42907564</v>
      </c>
      <c r="F202" s="1" t="s">
        <v>232</v>
      </c>
      <c r="G202" s="4">
        <v>1.85869E-6</v>
      </c>
      <c r="H202" s="4">
        <v>1.8248730192524103E-6</v>
      </c>
      <c r="J202" s="1" t="str">
        <f t="shared" si="3"/>
        <v>Amb</v>
      </c>
      <c r="K202" s="1">
        <v>0.43070000000000003</v>
      </c>
      <c r="L202" s="10">
        <v>0.30846166600000002</v>
      </c>
      <c r="M202" s="10">
        <v>0.367289775933964</v>
      </c>
      <c r="N202" t="e">
        <v>#N/A</v>
      </c>
      <c r="O202" s="1">
        <v>7</v>
      </c>
      <c r="P202" s="1" t="s">
        <v>576</v>
      </c>
    </row>
    <row r="203" spans="1:16" x14ac:dyDescent="0.25">
      <c r="A203" s="1" t="s">
        <v>579</v>
      </c>
      <c r="B203" s="1" t="s">
        <v>219</v>
      </c>
      <c r="C203" s="1">
        <v>129</v>
      </c>
      <c r="D203" s="1" t="s">
        <v>195</v>
      </c>
      <c r="E203" s="1">
        <v>42907567</v>
      </c>
      <c r="F203" s="1" t="s">
        <v>188</v>
      </c>
      <c r="G203" s="4">
        <v>6.1958500000000001E-6</v>
      </c>
      <c r="H203" s="4">
        <v>3.0414587322713371E-6</v>
      </c>
      <c r="I203" s="1" t="s">
        <v>580</v>
      </c>
      <c r="J203" s="1" t="str">
        <f t="shared" si="3"/>
        <v>Amb</v>
      </c>
      <c r="K203" s="1">
        <v>0.43730000000000002</v>
      </c>
      <c r="L203" s="10">
        <v>0.27585085500000001</v>
      </c>
      <c r="M203" s="10">
        <v>0.82922273547429803</v>
      </c>
      <c r="N203" t="e">
        <v>#N/A</v>
      </c>
      <c r="O203" s="1">
        <v>7</v>
      </c>
      <c r="P203" s="1" t="s">
        <v>581</v>
      </c>
    </row>
    <row r="204" spans="1:16" x14ac:dyDescent="0.25">
      <c r="A204" s="1" t="s">
        <v>582</v>
      </c>
      <c r="B204" s="1" t="s">
        <v>195</v>
      </c>
      <c r="C204" s="1">
        <v>130</v>
      </c>
      <c r="D204" s="1" t="s">
        <v>213</v>
      </c>
      <c r="E204" s="1">
        <v>42907571</v>
      </c>
      <c r="F204" s="1" t="s">
        <v>232</v>
      </c>
      <c r="G204" s="4">
        <v>6.1999999999999999E-7</v>
      </c>
      <c r="H204" s="4">
        <v>4.2580266844449417E-6</v>
      </c>
      <c r="I204" s="1" t="s">
        <v>583</v>
      </c>
      <c r="J204" s="1" t="str">
        <f t="shared" si="3"/>
        <v>Lpath</v>
      </c>
      <c r="K204" s="1">
        <v>0.59009999999999996</v>
      </c>
      <c r="L204" s="10">
        <v>0.16243015</v>
      </c>
      <c r="M204" s="10">
        <v>0.77907743801010099</v>
      </c>
      <c r="N204" t="e">
        <v>#N/A</v>
      </c>
      <c r="O204" s="1">
        <v>6</v>
      </c>
      <c r="P204" s="1" t="s">
        <v>584</v>
      </c>
    </row>
    <row r="205" spans="1:16" x14ac:dyDescent="0.25">
      <c r="A205" s="1" t="s">
        <v>585</v>
      </c>
      <c r="B205" s="1" t="s">
        <v>195</v>
      </c>
      <c r="C205" s="1">
        <v>130</v>
      </c>
      <c r="D205" s="1" t="s">
        <v>223</v>
      </c>
      <c r="E205" s="1">
        <v>42907570</v>
      </c>
      <c r="F205" s="1" t="s">
        <v>328</v>
      </c>
      <c r="G205" s="4"/>
      <c r="H205" s="4">
        <v>1.8248863399957906E-6</v>
      </c>
      <c r="J205" s="1" t="str">
        <f t="shared" si="3"/>
        <v>Lben</v>
      </c>
      <c r="K205" s="1">
        <v>0.19839999999999999</v>
      </c>
      <c r="L205" s="10">
        <v>3.6120661999999998E-2</v>
      </c>
      <c r="M205" s="10">
        <v>0.17294910442559699</v>
      </c>
      <c r="N205" t="e">
        <v>#N/A</v>
      </c>
      <c r="O205" s="1">
        <v>6</v>
      </c>
      <c r="P205" s="1" t="s">
        <v>584</v>
      </c>
    </row>
    <row r="206" spans="1:16" x14ac:dyDescent="0.25">
      <c r="A206" s="1" t="s">
        <v>586</v>
      </c>
      <c r="B206" s="1" t="s">
        <v>195</v>
      </c>
      <c r="C206" s="1">
        <v>130</v>
      </c>
      <c r="D206" s="1" t="s">
        <v>187</v>
      </c>
      <c r="E206" s="1">
        <v>42907571</v>
      </c>
      <c r="F206" s="1" t="s">
        <v>216</v>
      </c>
      <c r="G206" s="4"/>
      <c r="H206" s="4">
        <v>1.8248685790478323E-6</v>
      </c>
      <c r="J206" s="1" t="str">
        <f t="shared" si="3"/>
        <v>Lpath</v>
      </c>
      <c r="K206" s="1">
        <v>0.94989999999999997</v>
      </c>
      <c r="L206" s="10">
        <v>0.47766799999999998</v>
      </c>
      <c r="M206" s="10">
        <v>0.873520268482047</v>
      </c>
      <c r="N206" t="e">
        <v>#N/A</v>
      </c>
      <c r="O206" s="1">
        <v>6</v>
      </c>
      <c r="P206" s="1" t="s">
        <v>584</v>
      </c>
    </row>
    <row r="207" spans="1:16" x14ac:dyDescent="0.25">
      <c r="A207" s="1" t="s">
        <v>37</v>
      </c>
      <c r="B207" s="1" t="s">
        <v>219</v>
      </c>
      <c r="C207" s="1">
        <v>131</v>
      </c>
      <c r="D207" s="1" t="s">
        <v>259</v>
      </c>
      <c r="E207" s="1">
        <v>42909325</v>
      </c>
      <c r="F207" s="1" t="s">
        <v>232</v>
      </c>
      <c r="G207" s="4">
        <v>1.2391600000000001E-6</v>
      </c>
      <c r="H207" s="4"/>
      <c r="I207" s="1" t="s">
        <v>134</v>
      </c>
      <c r="J207" s="1" t="str">
        <f t="shared" si="3"/>
        <v>Amb</v>
      </c>
      <c r="K207" s="1">
        <v>0.3745</v>
      </c>
      <c r="L207" s="10">
        <v>0.188973049</v>
      </c>
      <c r="M207" s="10">
        <v>0.27656228812967398</v>
      </c>
      <c r="N207" t="s">
        <v>99</v>
      </c>
      <c r="O207" s="1">
        <v>6</v>
      </c>
      <c r="P207" s="1" t="s">
        <v>587</v>
      </c>
    </row>
    <row r="208" spans="1:16" x14ac:dyDescent="0.25">
      <c r="A208" s="1" t="s">
        <v>589</v>
      </c>
      <c r="B208" s="1" t="s">
        <v>219</v>
      </c>
      <c r="C208" s="1">
        <v>131</v>
      </c>
      <c r="D208" s="1" t="s">
        <v>200</v>
      </c>
      <c r="E208" s="1">
        <v>42907573</v>
      </c>
      <c r="F208" s="1" t="s">
        <v>424</v>
      </c>
      <c r="G208" s="4"/>
      <c r="H208" s="4"/>
      <c r="J208" s="1" t="str">
        <f t="shared" si="3"/>
        <v>Lben</v>
      </c>
      <c r="K208" s="1">
        <v>0.1061</v>
      </c>
      <c r="L208" s="10">
        <v>8.9058409000000005E-2</v>
      </c>
      <c r="M208" s="10">
        <v>0.12020510166809401</v>
      </c>
      <c r="N208" t="s">
        <v>95</v>
      </c>
      <c r="O208" s="1">
        <v>6</v>
      </c>
      <c r="P208" s="1" t="s">
        <v>587</v>
      </c>
    </row>
    <row r="209" spans="1:16" x14ac:dyDescent="0.25">
      <c r="A209" s="1" t="s">
        <v>588</v>
      </c>
      <c r="B209" s="1" t="s">
        <v>219</v>
      </c>
      <c r="C209" s="1">
        <v>131</v>
      </c>
      <c r="D209" s="1" t="s">
        <v>223</v>
      </c>
      <c r="E209" s="1">
        <v>42907573</v>
      </c>
      <c r="F209" s="1" t="s">
        <v>202</v>
      </c>
      <c r="G209" s="4"/>
      <c r="H209" s="4">
        <v>6.0828878631788198E-7</v>
      </c>
      <c r="J209" s="1" t="str">
        <f t="shared" si="3"/>
        <v>Amb</v>
      </c>
      <c r="K209" s="1">
        <v>0.4118</v>
      </c>
      <c r="L209" s="10">
        <v>0.171904271</v>
      </c>
      <c r="M209" s="10">
        <v>0.27479767069290401</v>
      </c>
      <c r="N209" t="e">
        <v>#N/A</v>
      </c>
      <c r="O209" s="1">
        <v>6</v>
      </c>
      <c r="P209" s="1" t="s">
        <v>587</v>
      </c>
    </row>
    <row r="210" spans="1:16" x14ac:dyDescent="0.25">
      <c r="A210" s="1" t="s">
        <v>592</v>
      </c>
      <c r="B210" s="1" t="s">
        <v>213</v>
      </c>
      <c r="C210" s="1">
        <v>132</v>
      </c>
      <c r="D210" s="1" t="s">
        <v>200</v>
      </c>
      <c r="E210" s="1">
        <v>42907577</v>
      </c>
      <c r="F210" s="1" t="s">
        <v>228</v>
      </c>
      <c r="G210" s="4">
        <v>7.4355000000000002E-6</v>
      </c>
      <c r="H210" s="4">
        <v>4.8663162107942192E-6</v>
      </c>
      <c r="I210" s="1" t="s">
        <v>593</v>
      </c>
      <c r="J210" s="1" t="str">
        <f t="shared" si="3"/>
        <v>Lben</v>
      </c>
      <c r="K210" s="1">
        <v>0.28570000000000001</v>
      </c>
      <c r="L210" s="10">
        <v>0.14121710100000001</v>
      </c>
      <c r="M210" s="10">
        <v>0.49579531097838903</v>
      </c>
      <c r="N210" t="s">
        <v>95</v>
      </c>
      <c r="O210" s="1">
        <v>7</v>
      </c>
      <c r="P210" s="1" t="s">
        <v>591</v>
      </c>
    </row>
    <row r="211" spans="1:16" x14ac:dyDescent="0.25">
      <c r="A211" s="1" t="s">
        <v>590</v>
      </c>
      <c r="B211" s="1" t="s">
        <v>213</v>
      </c>
      <c r="C211" s="1">
        <v>132</v>
      </c>
      <c r="D211" s="1" t="s">
        <v>208</v>
      </c>
      <c r="E211" s="1">
        <v>42907576</v>
      </c>
      <c r="F211" s="1" t="s">
        <v>328</v>
      </c>
      <c r="G211" s="4">
        <v>1.2391699999999999E-6</v>
      </c>
      <c r="H211" s="4">
        <v>6.0829470661946296E-7</v>
      </c>
      <c r="J211" s="1" t="str">
        <f t="shared" si="3"/>
        <v>Lben</v>
      </c>
      <c r="K211" s="1">
        <v>0.12709999999999999</v>
      </c>
      <c r="L211" s="10">
        <v>0.106027096</v>
      </c>
      <c r="M211" s="10">
        <v>0.11755868228619699</v>
      </c>
      <c r="N211" t="e">
        <v>#N/A</v>
      </c>
      <c r="O211" s="1">
        <v>7</v>
      </c>
      <c r="P211" s="1" t="s">
        <v>591</v>
      </c>
    </row>
    <row r="212" spans="1:16" x14ac:dyDescent="0.25">
      <c r="A212" s="1" t="s">
        <v>594</v>
      </c>
      <c r="B212" s="1" t="s">
        <v>208</v>
      </c>
      <c r="C212" s="1">
        <v>133</v>
      </c>
      <c r="D212" s="1" t="s">
        <v>227</v>
      </c>
      <c r="E212" s="1">
        <v>42907580</v>
      </c>
      <c r="F212" s="1" t="s">
        <v>228</v>
      </c>
      <c r="G212" s="4">
        <v>6.1999999999999999E-7</v>
      </c>
      <c r="H212" s="4"/>
      <c r="I212" s="1" t="s">
        <v>595</v>
      </c>
      <c r="J212" s="1" t="str">
        <f t="shared" si="3"/>
        <v>Lben</v>
      </c>
      <c r="K212" s="1">
        <v>0.33960000000000001</v>
      </c>
      <c r="L212" s="10">
        <v>0.151878705</v>
      </c>
      <c r="M212" s="10">
        <v>0.37620961322550101</v>
      </c>
      <c r="N212" t="e">
        <v>#N/A</v>
      </c>
      <c r="O212" s="1">
        <v>7</v>
      </c>
      <c r="P212" s="1" t="s">
        <v>596</v>
      </c>
    </row>
    <row r="213" spans="1:16" x14ac:dyDescent="0.25">
      <c r="A213" s="1" t="s">
        <v>599</v>
      </c>
      <c r="B213" s="1" t="s">
        <v>213</v>
      </c>
      <c r="C213" s="1">
        <v>134</v>
      </c>
      <c r="D213" s="1" t="s">
        <v>200</v>
      </c>
      <c r="E213" s="1">
        <v>42907583</v>
      </c>
      <c r="F213" s="1" t="s">
        <v>228</v>
      </c>
      <c r="G213" s="4">
        <v>1.2391999999999999E-6</v>
      </c>
      <c r="H213" s="4">
        <v>6.0830062703628637E-7</v>
      </c>
      <c r="I213" s="1" t="s">
        <v>600</v>
      </c>
      <c r="J213" s="1" t="str">
        <f t="shared" si="3"/>
        <v>Lben</v>
      </c>
      <c r="K213" s="1">
        <v>4.99E-2</v>
      </c>
      <c r="L213" s="10">
        <v>2.0354137000000001E-2</v>
      </c>
      <c r="M213" s="10">
        <v>3.9972463693025401E-2</v>
      </c>
      <c r="N213" t="e">
        <v>#N/A</v>
      </c>
      <c r="O213" s="1">
        <v>3</v>
      </c>
      <c r="P213" s="1" t="s">
        <v>598</v>
      </c>
    </row>
    <row r="214" spans="1:16" x14ac:dyDescent="0.25">
      <c r="A214" s="1" t="s">
        <v>597</v>
      </c>
      <c r="B214" s="1" t="s">
        <v>213</v>
      </c>
      <c r="C214" s="1">
        <v>134</v>
      </c>
      <c r="D214" s="1" t="s">
        <v>231</v>
      </c>
      <c r="E214" s="1">
        <v>42907582</v>
      </c>
      <c r="F214" s="1" t="s">
        <v>214</v>
      </c>
      <c r="G214" s="4">
        <v>6.1999999999999999E-7</v>
      </c>
      <c r="H214" s="4">
        <v>6.0830062703628637E-7</v>
      </c>
      <c r="J214" s="1" t="str">
        <f t="shared" si="3"/>
        <v>Amb</v>
      </c>
      <c r="K214" s="1">
        <v>0.34739999999999999</v>
      </c>
      <c r="L214" s="10">
        <v>0.36872423100000001</v>
      </c>
      <c r="M214" s="10">
        <v>0.33864274551826601</v>
      </c>
      <c r="N214" t="e">
        <v>#N/A</v>
      </c>
      <c r="O214" s="1">
        <v>3</v>
      </c>
      <c r="P214" s="1" t="s">
        <v>598</v>
      </c>
    </row>
    <row r="215" spans="1:16" x14ac:dyDescent="0.25">
      <c r="A215" s="1" t="s">
        <v>601</v>
      </c>
      <c r="B215" s="1" t="s">
        <v>223</v>
      </c>
      <c r="C215" s="1">
        <v>135</v>
      </c>
      <c r="D215" s="1" t="s">
        <v>231</v>
      </c>
      <c r="E215" s="1">
        <v>42907586</v>
      </c>
      <c r="F215" s="1" t="s">
        <v>232</v>
      </c>
      <c r="G215" s="4"/>
      <c r="H215" s="4">
        <v>6.0829100641747009E-7</v>
      </c>
      <c r="J215" s="1" t="str">
        <f t="shared" si="3"/>
        <v>Lpath</v>
      </c>
      <c r="K215" s="1">
        <v>0.81089999999999995</v>
      </c>
      <c r="L215" s="10">
        <v>0.38297864399999998</v>
      </c>
      <c r="M215" s="10">
        <v>0.73333880980314703</v>
      </c>
      <c r="N215" t="e">
        <v>#N/A</v>
      </c>
      <c r="O215" s="1">
        <v>6</v>
      </c>
      <c r="P215" s="1" t="s">
        <v>602</v>
      </c>
    </row>
    <row r="216" spans="1:16" x14ac:dyDescent="0.25">
      <c r="A216" s="1" t="s">
        <v>603</v>
      </c>
      <c r="B216" s="1" t="s">
        <v>208</v>
      </c>
      <c r="C216" s="1">
        <v>136</v>
      </c>
      <c r="D216" s="1" t="s">
        <v>231</v>
      </c>
      <c r="E216" s="1">
        <v>42907588</v>
      </c>
      <c r="F216" s="1" t="s">
        <v>232</v>
      </c>
      <c r="G216" s="4">
        <v>6.1999999999999999E-7</v>
      </c>
      <c r="H216" s="4"/>
      <c r="J216" s="1" t="str">
        <f t="shared" si="3"/>
        <v>Lben</v>
      </c>
      <c r="K216" s="1">
        <v>0.25929999999999997</v>
      </c>
      <c r="L216" s="10">
        <v>0.198558712</v>
      </c>
      <c r="M216" s="10">
        <v>0.20635324792081999</v>
      </c>
      <c r="N216" t="e">
        <v>#N/A</v>
      </c>
      <c r="O216" s="1">
        <v>4</v>
      </c>
      <c r="P216" s="1" t="s">
        <v>604</v>
      </c>
    </row>
    <row r="217" spans="1:16" x14ac:dyDescent="0.25">
      <c r="A217" s="1" t="s">
        <v>605</v>
      </c>
      <c r="B217" s="1" t="s">
        <v>208</v>
      </c>
      <c r="C217" s="1">
        <v>136</v>
      </c>
      <c r="D217" s="1" t="s">
        <v>265</v>
      </c>
      <c r="E217" s="1">
        <v>42907589</v>
      </c>
      <c r="F217" s="1" t="s">
        <v>262</v>
      </c>
      <c r="G217" s="4">
        <v>6.1999999999999999E-7</v>
      </c>
      <c r="H217" s="4"/>
      <c r="J217" s="1" t="str">
        <f t="shared" si="3"/>
        <v>Lben</v>
      </c>
      <c r="K217" s="1">
        <v>8.8499999999999995E-2</v>
      </c>
      <c r="L217" s="10">
        <v>0.14482155899999999</v>
      </c>
      <c r="M217" s="10">
        <v>0.451258654831796</v>
      </c>
      <c r="N217" t="e">
        <v>#N/A</v>
      </c>
      <c r="O217" s="1">
        <v>4</v>
      </c>
      <c r="P217" s="1" t="s">
        <v>604</v>
      </c>
    </row>
    <row r="218" spans="1:16" x14ac:dyDescent="0.25">
      <c r="A218" s="1" t="s">
        <v>606</v>
      </c>
      <c r="B218" s="1" t="s">
        <v>200</v>
      </c>
      <c r="C218" s="1">
        <v>137</v>
      </c>
      <c r="D218" s="1" t="s">
        <v>219</v>
      </c>
      <c r="E218" s="1">
        <v>42907591</v>
      </c>
      <c r="F218" s="1" t="s">
        <v>209</v>
      </c>
      <c r="G218" s="4">
        <v>4.3377799999999997E-6</v>
      </c>
      <c r="H218" s="4">
        <v>1.8248907802867997E-6</v>
      </c>
      <c r="I218" s="1" t="s">
        <v>607</v>
      </c>
      <c r="J218" s="1" t="str">
        <f t="shared" si="3"/>
        <v>Lben</v>
      </c>
      <c r="K218" s="1">
        <v>7.3700000000000002E-2</v>
      </c>
      <c r="L218" s="10">
        <v>7.3568961000000002E-2</v>
      </c>
      <c r="M218" s="10">
        <v>0.140040813908829</v>
      </c>
      <c r="N218" t="e">
        <v>#N/A</v>
      </c>
      <c r="O218" s="1">
        <v>2</v>
      </c>
      <c r="P218" s="1" t="s">
        <v>608</v>
      </c>
    </row>
    <row r="219" spans="1:16" x14ac:dyDescent="0.25">
      <c r="A219" s="1" t="s">
        <v>609</v>
      </c>
      <c r="B219" s="1" t="s">
        <v>200</v>
      </c>
      <c r="C219" s="1">
        <v>137</v>
      </c>
      <c r="D219" s="1" t="s">
        <v>208</v>
      </c>
      <c r="E219" s="1">
        <v>42907592</v>
      </c>
      <c r="F219" s="1" t="s">
        <v>197</v>
      </c>
      <c r="G219" s="4"/>
      <c r="H219" s="4">
        <v>6.0830062703628637E-7</v>
      </c>
      <c r="J219" s="1" t="str">
        <f t="shared" si="3"/>
        <v>Lben</v>
      </c>
      <c r="K219" s="1">
        <v>0.17330000000000001</v>
      </c>
      <c r="L219" s="10">
        <v>8.3968308000000005E-2</v>
      </c>
      <c r="M219" s="10">
        <v>0.14715883515219999</v>
      </c>
      <c r="N219" t="e">
        <v>#N/A</v>
      </c>
      <c r="O219" s="1">
        <v>2</v>
      </c>
      <c r="P219" s="1" t="s">
        <v>608</v>
      </c>
    </row>
    <row r="220" spans="1:16" x14ac:dyDescent="0.25">
      <c r="A220" s="1" t="s">
        <v>610</v>
      </c>
      <c r="B220" s="1" t="s">
        <v>227</v>
      </c>
      <c r="C220" s="1">
        <v>138</v>
      </c>
      <c r="D220" s="1" t="s">
        <v>265</v>
      </c>
      <c r="E220" s="1">
        <v>42907595</v>
      </c>
      <c r="F220" s="1" t="s">
        <v>197</v>
      </c>
      <c r="G220" s="4">
        <v>1.23921E-6</v>
      </c>
      <c r="H220" s="4">
        <v>1.8248796795997916E-6</v>
      </c>
      <c r="J220" s="1" t="str">
        <f t="shared" si="3"/>
        <v>Lben</v>
      </c>
      <c r="K220" s="1">
        <v>0.12989999999999999</v>
      </c>
      <c r="L220" s="10">
        <v>0.152028635</v>
      </c>
      <c r="M220" s="10">
        <v>0.16833023359459001</v>
      </c>
      <c r="N220" t="e">
        <v>#N/A</v>
      </c>
      <c r="O220" s="1">
        <v>3</v>
      </c>
      <c r="P220" s="1" t="s">
        <v>611</v>
      </c>
    </row>
    <row r="221" spans="1:16" x14ac:dyDescent="0.25">
      <c r="A221" s="1" t="s">
        <v>612</v>
      </c>
      <c r="B221" s="1" t="s">
        <v>227</v>
      </c>
      <c r="C221" s="1">
        <v>138</v>
      </c>
      <c r="D221" s="1" t="s">
        <v>223</v>
      </c>
      <c r="E221" s="1">
        <v>42907594</v>
      </c>
      <c r="F221" s="1" t="s">
        <v>232</v>
      </c>
      <c r="G221" s="4"/>
      <c r="H221" s="4">
        <v>6.0829396657546316E-7</v>
      </c>
      <c r="J221" s="1" t="str">
        <f t="shared" si="3"/>
        <v>Amb</v>
      </c>
      <c r="K221" s="1">
        <v>0.37819999999999998</v>
      </c>
      <c r="L221" s="10">
        <v>7.9706442000000002E-2</v>
      </c>
      <c r="M221" s="10">
        <v>4.7058374318186602E-2</v>
      </c>
      <c r="N221" t="e">
        <v>#N/A</v>
      </c>
      <c r="O221" s="1">
        <v>3</v>
      </c>
      <c r="P221" s="1" t="s">
        <v>611</v>
      </c>
    </row>
    <row r="222" spans="1:16" x14ac:dyDescent="0.25">
      <c r="A222" s="1" t="s">
        <v>613</v>
      </c>
      <c r="B222" s="1" t="s">
        <v>192</v>
      </c>
      <c r="C222" s="1">
        <v>140</v>
      </c>
      <c r="D222" s="1" t="s">
        <v>186</v>
      </c>
      <c r="E222" s="1">
        <v>42907601</v>
      </c>
      <c r="F222" s="1" t="s">
        <v>188</v>
      </c>
      <c r="G222" s="4">
        <v>4.3372499999999999E-6</v>
      </c>
      <c r="H222" s="4"/>
      <c r="J222" s="1" t="str">
        <f t="shared" si="3"/>
        <v>Lben</v>
      </c>
      <c r="K222" s="1">
        <v>0.1125</v>
      </c>
      <c r="L222" s="10">
        <v>0.117557223</v>
      </c>
      <c r="M222" s="10">
        <v>8.1292656112647202E-2</v>
      </c>
      <c r="N222" t="e">
        <v>#N/A</v>
      </c>
      <c r="O222" s="1">
        <v>2</v>
      </c>
      <c r="P222" s="1" t="s">
        <v>614</v>
      </c>
    </row>
    <row r="223" spans="1:16" x14ac:dyDescent="0.25">
      <c r="A223" s="1" t="s">
        <v>615</v>
      </c>
      <c r="B223" s="1" t="s">
        <v>187</v>
      </c>
      <c r="C223" s="1">
        <v>141</v>
      </c>
      <c r="D223" s="1" t="s">
        <v>186</v>
      </c>
      <c r="E223" s="1">
        <v>42907603</v>
      </c>
      <c r="F223" s="1" t="s">
        <v>209</v>
      </c>
      <c r="G223" s="4">
        <v>6.1999999999999999E-7</v>
      </c>
      <c r="H223" s="4"/>
      <c r="I223" s="1" t="s">
        <v>616</v>
      </c>
      <c r="J223" s="1" t="str">
        <f t="shared" si="3"/>
        <v>Lben</v>
      </c>
      <c r="K223" s="1">
        <v>9.8299999999999998E-2</v>
      </c>
      <c r="L223" s="10">
        <v>7.7190412E-2</v>
      </c>
      <c r="M223" s="10">
        <v>0.114525043604745</v>
      </c>
      <c r="N223" t="e">
        <v>#N/A</v>
      </c>
      <c r="O223" s="1">
        <v>2</v>
      </c>
      <c r="P223" s="1" t="s">
        <v>617</v>
      </c>
    </row>
    <row r="224" spans="1:16" x14ac:dyDescent="0.25">
      <c r="A224" s="1" t="s">
        <v>618</v>
      </c>
      <c r="B224" s="1" t="s">
        <v>187</v>
      </c>
      <c r="C224" s="1">
        <v>141</v>
      </c>
      <c r="D224" s="1" t="s">
        <v>207</v>
      </c>
      <c r="E224" s="1">
        <v>42907605</v>
      </c>
      <c r="F224" s="1" t="s">
        <v>202</v>
      </c>
      <c r="G224" s="4">
        <v>6.1999999999999999E-7</v>
      </c>
      <c r="H224" s="4">
        <v>1.8248796795997916E-6</v>
      </c>
      <c r="I224" s="1" t="s">
        <v>619</v>
      </c>
      <c r="J224" s="1" t="str">
        <f t="shared" si="3"/>
        <v>Lben</v>
      </c>
      <c r="K224" s="1">
        <v>0.1343</v>
      </c>
      <c r="L224" s="10">
        <v>6.5456515000000007E-2</v>
      </c>
      <c r="M224" s="10">
        <v>0.100036942933238</v>
      </c>
      <c r="N224" t="e">
        <v>#N/A</v>
      </c>
      <c r="O224" s="1">
        <v>2</v>
      </c>
      <c r="P224" s="1" t="s">
        <v>617</v>
      </c>
    </row>
    <row r="225" spans="1:16" x14ac:dyDescent="0.25">
      <c r="A225" s="1" t="s">
        <v>620</v>
      </c>
      <c r="B225" s="1" t="s">
        <v>200</v>
      </c>
      <c r="C225" s="1">
        <v>142</v>
      </c>
      <c r="D225" s="1" t="s">
        <v>213</v>
      </c>
      <c r="E225" s="1">
        <v>42907607</v>
      </c>
      <c r="F225" s="1" t="s">
        <v>232</v>
      </c>
      <c r="G225" s="4">
        <v>1.23944E-6</v>
      </c>
      <c r="H225" s="4">
        <v>1.216878099236409E-6</v>
      </c>
      <c r="J225" s="1" t="str">
        <f t="shared" si="3"/>
        <v>Lben</v>
      </c>
      <c r="K225" s="1">
        <v>9.1399999999999995E-2</v>
      </c>
      <c r="L225" s="10">
        <v>8.4778538000000001E-2</v>
      </c>
      <c r="N225" t="e">
        <v>#N/A</v>
      </c>
      <c r="O225" s="1">
        <v>2</v>
      </c>
      <c r="P225" s="1" t="s">
        <v>621</v>
      </c>
    </row>
    <row r="226" spans="1:16" x14ac:dyDescent="0.25">
      <c r="A226" s="1" t="s">
        <v>622</v>
      </c>
      <c r="B226" s="1" t="s">
        <v>200</v>
      </c>
      <c r="C226" s="1">
        <v>142</v>
      </c>
      <c r="D226" s="1" t="s">
        <v>223</v>
      </c>
      <c r="E226" s="1">
        <v>42907606</v>
      </c>
      <c r="F226" s="1" t="s">
        <v>214</v>
      </c>
      <c r="G226" s="4"/>
      <c r="H226" s="4">
        <v>1.2166012540725727E-6</v>
      </c>
      <c r="J226" s="1" t="str">
        <f t="shared" si="3"/>
        <v>Lben</v>
      </c>
      <c r="K226" s="1">
        <v>7.2300000000000003E-2</v>
      </c>
      <c r="L226" s="10">
        <v>8.9907532999999998E-2</v>
      </c>
      <c r="N226" t="e">
        <v>#N/A</v>
      </c>
      <c r="O226" s="1">
        <v>2</v>
      </c>
      <c r="P226" s="1" t="s">
        <v>621</v>
      </c>
    </row>
    <row r="227" spans="1:16" x14ac:dyDescent="0.25">
      <c r="A227" s="1" t="s">
        <v>623</v>
      </c>
      <c r="B227" s="1" t="s">
        <v>231</v>
      </c>
      <c r="C227" s="1">
        <v>144</v>
      </c>
      <c r="D227" s="1" t="s">
        <v>223</v>
      </c>
      <c r="E227" s="1">
        <v>42907613</v>
      </c>
      <c r="F227" s="1" t="s">
        <v>228</v>
      </c>
      <c r="G227" s="4">
        <v>2.1698199999999998E-5</v>
      </c>
      <c r="H227" s="4">
        <v>2.7375060225132496E-5</v>
      </c>
      <c r="I227" s="1" t="s">
        <v>624</v>
      </c>
      <c r="J227" s="1" t="str">
        <f t="shared" si="3"/>
        <v>Lben</v>
      </c>
      <c r="K227" s="1">
        <v>9.4899999999999998E-2</v>
      </c>
      <c r="L227" s="10">
        <v>6.8354878999999993E-2</v>
      </c>
      <c r="N227" t="s">
        <v>95</v>
      </c>
      <c r="O227" s="1">
        <v>1</v>
      </c>
      <c r="P227" s="1" t="s">
        <v>625</v>
      </c>
    </row>
    <row r="228" spans="1:16" x14ac:dyDescent="0.25">
      <c r="A228" s="1" t="s">
        <v>626</v>
      </c>
      <c r="B228" s="1" t="s">
        <v>213</v>
      </c>
      <c r="C228" s="1">
        <v>145</v>
      </c>
      <c r="D228" s="1" t="s">
        <v>259</v>
      </c>
      <c r="E228" s="1">
        <v>42907615</v>
      </c>
      <c r="F228" s="1" t="s">
        <v>209</v>
      </c>
      <c r="G228" s="4">
        <v>6.1999999999999999E-7</v>
      </c>
      <c r="H228" s="4"/>
      <c r="I228" s="1" t="s">
        <v>627</v>
      </c>
      <c r="J228" s="1" t="str">
        <f t="shared" si="3"/>
        <v>Lben</v>
      </c>
      <c r="K228" s="1">
        <v>7.46E-2</v>
      </c>
      <c r="L228" s="10">
        <v>0.16531446</v>
      </c>
      <c r="M228" s="10">
        <v>0.10772569424263601</v>
      </c>
      <c r="N228" t="e">
        <v>#N/A</v>
      </c>
      <c r="O228" s="1">
        <v>1</v>
      </c>
      <c r="P228" s="1" t="s">
        <v>628</v>
      </c>
    </row>
    <row r="229" spans="1:16" x14ac:dyDescent="0.25">
      <c r="A229" s="1" t="s">
        <v>629</v>
      </c>
      <c r="B229" s="1" t="s">
        <v>213</v>
      </c>
      <c r="C229" s="1">
        <v>145</v>
      </c>
      <c r="D229" s="1" t="s">
        <v>208</v>
      </c>
      <c r="E229" s="1">
        <v>42907616</v>
      </c>
      <c r="F229" s="1" t="s">
        <v>262</v>
      </c>
      <c r="G229" s="4">
        <v>6.1999999999999999E-7</v>
      </c>
      <c r="H229" s="4">
        <v>1.8249285236328244E-6</v>
      </c>
      <c r="I229" s="1" t="s">
        <v>630</v>
      </c>
      <c r="J229" s="1" t="str">
        <f t="shared" si="3"/>
        <v>Lben</v>
      </c>
      <c r="K229" s="1">
        <v>7.6700000000000004E-2</v>
      </c>
      <c r="L229" s="10">
        <v>7.7692756000000002E-2</v>
      </c>
      <c r="M229" s="10">
        <v>6.6885016384270399E-2</v>
      </c>
      <c r="N229" t="e">
        <v>#N/A</v>
      </c>
      <c r="O229" s="1">
        <v>1</v>
      </c>
      <c r="P229" s="1" t="s">
        <v>628</v>
      </c>
    </row>
    <row r="230" spans="1:16" x14ac:dyDescent="0.25">
      <c r="A230" s="1" t="s">
        <v>631</v>
      </c>
      <c r="B230" s="1" t="s">
        <v>264</v>
      </c>
      <c r="C230" s="1">
        <v>146</v>
      </c>
      <c r="D230" s="1" t="s">
        <v>208</v>
      </c>
      <c r="E230" s="1">
        <v>42907619</v>
      </c>
      <c r="F230" s="1" t="s">
        <v>214</v>
      </c>
      <c r="G230" s="4">
        <v>6.1999999999999999E-7</v>
      </c>
      <c r="H230" s="4">
        <v>6.0831394839551118E-7</v>
      </c>
      <c r="I230" s="1" t="s">
        <v>632</v>
      </c>
      <c r="J230" s="1" t="str">
        <f t="shared" si="3"/>
        <v>Lben</v>
      </c>
      <c r="K230" s="1">
        <v>9.2100000000000001E-2</v>
      </c>
      <c r="L230" s="10">
        <v>9.5681080000000002E-2</v>
      </c>
      <c r="M230" s="10">
        <v>5.2619995955249403E-2</v>
      </c>
      <c r="N230" t="e">
        <v>#N/A</v>
      </c>
      <c r="O230" s="1">
        <v>1</v>
      </c>
      <c r="P230" s="1" t="s">
        <v>633</v>
      </c>
    </row>
    <row r="231" spans="1:16" x14ac:dyDescent="0.25">
      <c r="A231" s="1" t="s">
        <v>634</v>
      </c>
      <c r="B231" s="1" t="s">
        <v>264</v>
      </c>
      <c r="C231" s="1">
        <v>146</v>
      </c>
      <c r="D231" s="1" t="s">
        <v>241</v>
      </c>
      <c r="E231" s="1">
        <v>42907618</v>
      </c>
      <c r="F231" s="1" t="s">
        <v>197</v>
      </c>
      <c r="G231" s="4"/>
      <c r="H231" s="4">
        <v>6.0831764887661984E-7</v>
      </c>
      <c r="J231" s="1" t="str">
        <f t="shared" si="3"/>
        <v>Lben</v>
      </c>
      <c r="K231" s="1">
        <v>0.13669999999999999</v>
      </c>
      <c r="L231" s="10">
        <v>0.181257682</v>
      </c>
      <c r="M231" s="10">
        <v>0.128409744378704</v>
      </c>
      <c r="N231" t="e">
        <v>#N/A</v>
      </c>
      <c r="O231" s="1">
        <v>1</v>
      </c>
      <c r="P231" s="1" t="s">
        <v>633</v>
      </c>
    </row>
    <row r="232" spans="1:16" x14ac:dyDescent="0.25">
      <c r="A232" s="1" t="s">
        <v>635</v>
      </c>
      <c r="B232" s="1" t="s">
        <v>196</v>
      </c>
      <c r="C232" s="1">
        <v>147</v>
      </c>
      <c r="D232" s="1" t="s">
        <v>187</v>
      </c>
      <c r="E232" s="1">
        <v>42907622</v>
      </c>
      <c r="F232" s="1" t="s">
        <v>188</v>
      </c>
      <c r="G232" s="4">
        <v>3.7216200000000002E-6</v>
      </c>
      <c r="H232" s="4">
        <v>1.8248930004404075E-6</v>
      </c>
      <c r="I232" s="1" t="s">
        <v>636</v>
      </c>
      <c r="J232" s="1" t="str">
        <f t="shared" si="3"/>
        <v>Lben</v>
      </c>
      <c r="K232" s="1">
        <v>8.7400000000000005E-2</v>
      </c>
      <c r="L232" s="10">
        <v>4.8905987999999997E-2</v>
      </c>
      <c r="M232" s="10">
        <v>6.4724027270267506E-2</v>
      </c>
      <c r="N232" t="s">
        <v>95</v>
      </c>
      <c r="O232" s="1">
        <v>1</v>
      </c>
      <c r="P232" s="1" t="s">
        <v>637</v>
      </c>
    </row>
    <row r="233" spans="1:16" x14ac:dyDescent="0.25">
      <c r="A233" s="1" t="s">
        <v>638</v>
      </c>
      <c r="B233" s="1" t="s">
        <v>196</v>
      </c>
      <c r="C233" s="1">
        <v>147</v>
      </c>
      <c r="D233" s="1" t="s">
        <v>213</v>
      </c>
      <c r="E233" s="1">
        <v>42907622</v>
      </c>
      <c r="F233" s="1" t="s">
        <v>202</v>
      </c>
      <c r="G233" s="4">
        <v>1.2404499999999999E-6</v>
      </c>
      <c r="H233" s="4">
        <v>1.2165953336269383E-6</v>
      </c>
      <c r="I233" s="1" t="s">
        <v>636</v>
      </c>
      <c r="J233" s="1" t="str">
        <f t="shared" si="3"/>
        <v>Lben</v>
      </c>
      <c r="K233" s="1">
        <v>0.10829999999999999</v>
      </c>
      <c r="L233" s="10">
        <v>6.8751006000000003E-2</v>
      </c>
      <c r="M233" s="10">
        <v>0.136986705479716</v>
      </c>
      <c r="N233" t="s">
        <v>95</v>
      </c>
      <c r="O233" s="1">
        <v>1</v>
      </c>
      <c r="P233" s="1" t="s">
        <v>637</v>
      </c>
    </row>
    <row r="234" spans="1:16" x14ac:dyDescent="0.25">
      <c r="A234" s="1" t="s">
        <v>639</v>
      </c>
      <c r="B234" s="1" t="s">
        <v>196</v>
      </c>
      <c r="C234" s="1">
        <v>147</v>
      </c>
      <c r="D234" s="1" t="s">
        <v>208</v>
      </c>
      <c r="E234" s="1">
        <v>42907623</v>
      </c>
      <c r="F234" s="1" t="s">
        <v>214</v>
      </c>
      <c r="G234" s="4">
        <v>6.1999999999999999E-7</v>
      </c>
      <c r="H234" s="4"/>
      <c r="J234" s="1" t="str">
        <f t="shared" si="3"/>
        <v>Lben</v>
      </c>
      <c r="K234" s="1">
        <v>0.1542</v>
      </c>
      <c r="L234" s="10">
        <v>8.7885876000000002E-2</v>
      </c>
      <c r="M234" s="10">
        <v>0.166800305149857</v>
      </c>
      <c r="N234" t="e">
        <v>#N/A</v>
      </c>
      <c r="O234" s="1">
        <v>1</v>
      </c>
      <c r="P234" s="1" t="s">
        <v>637</v>
      </c>
    </row>
    <row r="235" spans="1:16" x14ac:dyDescent="0.25">
      <c r="A235" s="1" t="s">
        <v>640</v>
      </c>
      <c r="B235" s="1" t="s">
        <v>227</v>
      </c>
      <c r="C235" s="1">
        <v>148</v>
      </c>
      <c r="D235" s="1" t="s">
        <v>200</v>
      </c>
      <c r="E235" s="1">
        <v>42907624</v>
      </c>
      <c r="F235" s="1" t="s">
        <v>216</v>
      </c>
      <c r="G235" s="4">
        <v>6.2099999999999996E-7</v>
      </c>
      <c r="H235" s="4"/>
      <c r="J235" s="1" t="str">
        <f t="shared" si="3"/>
        <v>Lben</v>
      </c>
      <c r="K235" s="1">
        <v>0.12180000000000001</v>
      </c>
      <c r="L235" s="10">
        <v>0.21081807299999999</v>
      </c>
      <c r="M235" s="10">
        <v>0.181853864799114</v>
      </c>
      <c r="N235" t="e">
        <v>#N/A</v>
      </c>
      <c r="O235" s="1">
        <v>2</v>
      </c>
      <c r="P235" s="1" t="s">
        <v>641</v>
      </c>
    </row>
    <row r="236" spans="1:16" x14ac:dyDescent="0.25">
      <c r="A236" s="1" t="s">
        <v>646</v>
      </c>
      <c r="B236" s="1" t="s">
        <v>196</v>
      </c>
      <c r="C236" s="1">
        <v>149</v>
      </c>
      <c r="D236" s="1" t="s">
        <v>238</v>
      </c>
      <c r="E236" s="1">
        <v>42907628</v>
      </c>
      <c r="F236" s="1" t="s">
        <v>188</v>
      </c>
      <c r="G236" s="4">
        <v>2.1142199999999999E-5</v>
      </c>
      <c r="H236" s="4">
        <v>3.8325037686287057E-5</v>
      </c>
      <c r="I236" s="1" t="s">
        <v>647</v>
      </c>
      <c r="J236" s="1" t="str">
        <f t="shared" si="3"/>
        <v>Lben</v>
      </c>
      <c r="K236" s="1">
        <v>9.1399999999999995E-2</v>
      </c>
      <c r="L236" s="10">
        <v>6.4696744E-2</v>
      </c>
      <c r="M236" s="10">
        <v>0.26375701712428901</v>
      </c>
      <c r="N236" t="s">
        <v>95</v>
      </c>
      <c r="O236" s="1">
        <v>1</v>
      </c>
      <c r="P236" s="1" t="s">
        <v>644</v>
      </c>
    </row>
    <row r="237" spans="1:16" x14ac:dyDescent="0.25">
      <c r="A237" s="1" t="s">
        <v>642</v>
      </c>
      <c r="B237" s="1" t="s">
        <v>196</v>
      </c>
      <c r="C237" s="1">
        <v>149</v>
      </c>
      <c r="D237" s="1" t="s">
        <v>296</v>
      </c>
      <c r="E237" s="1">
        <v>42907627</v>
      </c>
      <c r="F237" s="1" t="s">
        <v>228</v>
      </c>
      <c r="G237" s="4">
        <v>1.6785900000000001E-5</v>
      </c>
      <c r="H237" s="4"/>
      <c r="I237" s="1" t="s">
        <v>643</v>
      </c>
      <c r="J237" s="1" t="str">
        <f t="shared" si="3"/>
        <v>Lben</v>
      </c>
      <c r="K237" s="1">
        <v>8.6300000000000002E-2</v>
      </c>
      <c r="L237" s="10">
        <v>4.0769896E-2</v>
      </c>
      <c r="M237" s="10">
        <v>6.4329980266453105E-2</v>
      </c>
      <c r="N237" t="s">
        <v>95</v>
      </c>
      <c r="O237" s="1">
        <v>1</v>
      </c>
      <c r="P237" s="1" t="s">
        <v>644</v>
      </c>
    </row>
    <row r="238" spans="1:16" x14ac:dyDescent="0.25">
      <c r="A238" s="1" t="s">
        <v>645</v>
      </c>
      <c r="B238" s="1" t="s">
        <v>196</v>
      </c>
      <c r="C238" s="1">
        <v>149</v>
      </c>
      <c r="D238" s="1" t="s">
        <v>192</v>
      </c>
      <c r="E238" s="1">
        <v>42907627</v>
      </c>
      <c r="F238" s="1" t="s">
        <v>262</v>
      </c>
      <c r="G238" s="4">
        <v>6.2200000000000004E-7</v>
      </c>
      <c r="H238" s="4">
        <v>6.0836353858302395E-7</v>
      </c>
      <c r="J238" s="1" t="str">
        <f t="shared" si="3"/>
        <v>Lben</v>
      </c>
      <c r="K238" s="1">
        <v>0.13420000000000001</v>
      </c>
      <c r="L238" s="10">
        <v>0.17183229799999999</v>
      </c>
      <c r="M238" s="10">
        <v>0.19652125052330199</v>
      </c>
      <c r="N238" t="e">
        <v>#N/A</v>
      </c>
      <c r="O238" s="1">
        <v>1</v>
      </c>
      <c r="P238" s="1" t="s">
        <v>644</v>
      </c>
    </row>
    <row r="239" spans="1:16" x14ac:dyDescent="0.25">
      <c r="A239" s="1" t="s">
        <v>648</v>
      </c>
      <c r="B239" s="1" t="s">
        <v>196</v>
      </c>
      <c r="C239" s="1">
        <v>149</v>
      </c>
      <c r="D239" s="1" t="s">
        <v>231</v>
      </c>
      <c r="E239" s="1">
        <v>42907628</v>
      </c>
      <c r="F239" s="1" t="s">
        <v>202</v>
      </c>
      <c r="G239" s="4">
        <v>6.2200000000000004E-7</v>
      </c>
      <c r="H239" s="4"/>
      <c r="J239" s="1" t="str">
        <f t="shared" si="3"/>
        <v>Lben</v>
      </c>
      <c r="K239" s="1">
        <v>0.27729999999999999</v>
      </c>
      <c r="L239" s="10">
        <v>0.245324756</v>
      </c>
      <c r="M239" s="10">
        <v>0.31786642157616202</v>
      </c>
      <c r="N239" t="e">
        <v>#N/A</v>
      </c>
      <c r="O239" s="1">
        <v>1</v>
      </c>
      <c r="P239" s="1" t="s">
        <v>644</v>
      </c>
    </row>
    <row r="240" spans="1:16" x14ac:dyDescent="0.25">
      <c r="A240" s="1" t="s">
        <v>649</v>
      </c>
      <c r="B240" s="1" t="s">
        <v>265</v>
      </c>
      <c r="C240" s="1">
        <v>150</v>
      </c>
      <c r="D240" s="1" t="s">
        <v>192</v>
      </c>
      <c r="E240" s="1">
        <v>42909304</v>
      </c>
      <c r="F240" s="1" t="s">
        <v>197</v>
      </c>
      <c r="G240" s="4"/>
      <c r="H240" s="4">
        <v>1.2166649025025581E-6</v>
      </c>
      <c r="I240" s="1" t="s">
        <v>650</v>
      </c>
      <c r="J240" s="1" t="str">
        <f t="shared" si="3"/>
        <v>Lben</v>
      </c>
      <c r="K240" s="1">
        <v>0.11</v>
      </c>
      <c r="L240" s="10">
        <v>0.13289968299999999</v>
      </c>
      <c r="M240" s="10">
        <v>0.51225190188971803</v>
      </c>
      <c r="N240" t="e">
        <v>#N/A</v>
      </c>
      <c r="O240" s="1">
        <v>2</v>
      </c>
      <c r="P240" s="1" t="s">
        <v>651</v>
      </c>
    </row>
    <row r="241" spans="1:16" x14ac:dyDescent="0.25">
      <c r="A241" s="1" t="s">
        <v>652</v>
      </c>
      <c r="B241" s="1" t="s">
        <v>207</v>
      </c>
      <c r="C241" s="1">
        <v>152</v>
      </c>
      <c r="D241" s="1" t="s">
        <v>208</v>
      </c>
      <c r="E241" s="1">
        <v>42909311</v>
      </c>
      <c r="F241" s="1" t="s">
        <v>209</v>
      </c>
      <c r="G241" s="4">
        <v>6.1999999999999999E-7</v>
      </c>
      <c r="H241" s="4"/>
      <c r="I241" s="1" t="s">
        <v>653</v>
      </c>
      <c r="J241" s="1" t="str">
        <f t="shared" si="3"/>
        <v>Lben</v>
      </c>
      <c r="K241" s="1">
        <v>7.0999999999999994E-2</v>
      </c>
      <c r="L241" s="10">
        <v>5.6568380000000001E-2</v>
      </c>
      <c r="M241" s="10">
        <v>8.6015213425117906E-2</v>
      </c>
      <c r="N241" t="e">
        <v>#N/A</v>
      </c>
      <c r="O241" s="1">
        <v>4</v>
      </c>
      <c r="P241" s="1" t="s">
        <v>654</v>
      </c>
    </row>
    <row r="242" spans="1:16" x14ac:dyDescent="0.25">
      <c r="A242" s="1" t="s">
        <v>655</v>
      </c>
      <c r="B242" s="1" t="s">
        <v>207</v>
      </c>
      <c r="C242" s="1">
        <v>152</v>
      </c>
      <c r="D242" s="1" t="s">
        <v>264</v>
      </c>
      <c r="E242" s="1">
        <v>42909310</v>
      </c>
      <c r="F242" s="1" t="s">
        <v>328</v>
      </c>
      <c r="G242" s="4"/>
      <c r="H242" s="4">
        <v>6.0834577400441176E-7</v>
      </c>
      <c r="J242" s="1" t="str">
        <f t="shared" si="3"/>
        <v>Lben</v>
      </c>
      <c r="K242" s="1">
        <v>8.8099999999999998E-2</v>
      </c>
      <c r="L242" s="10">
        <v>7.0367810000000003E-2</v>
      </c>
      <c r="M242" s="10">
        <v>0.17188985632702999</v>
      </c>
      <c r="N242" t="e">
        <v>#N/A</v>
      </c>
      <c r="O242" s="1">
        <v>4</v>
      </c>
      <c r="P242" s="1" t="s">
        <v>654</v>
      </c>
    </row>
    <row r="243" spans="1:16" x14ac:dyDescent="0.25">
      <c r="A243" s="1" t="s">
        <v>656</v>
      </c>
      <c r="B243" s="1" t="s">
        <v>219</v>
      </c>
      <c r="C243" s="1">
        <v>153</v>
      </c>
      <c r="D243" s="1" t="s">
        <v>200</v>
      </c>
      <c r="E243" s="1">
        <v>42909313</v>
      </c>
      <c r="F243" s="1" t="s">
        <v>188</v>
      </c>
      <c r="G243" s="4">
        <v>1.8591999999999999E-6</v>
      </c>
      <c r="H243" s="4"/>
      <c r="I243" s="1" t="s">
        <v>657</v>
      </c>
      <c r="J243" s="1" t="str">
        <f t="shared" si="3"/>
        <v>Lben</v>
      </c>
      <c r="K243" s="1">
        <v>6.6699999999999995E-2</v>
      </c>
      <c r="L243" s="10">
        <v>2.3195792999999999E-2</v>
      </c>
      <c r="M243" s="10">
        <v>0.11249663065972799</v>
      </c>
      <c r="N243" t="e">
        <v>#N/A</v>
      </c>
      <c r="O243" s="1">
        <v>2</v>
      </c>
      <c r="P243" s="1" t="s">
        <v>658</v>
      </c>
    </row>
    <row r="244" spans="1:16" x14ac:dyDescent="0.25">
      <c r="A244" s="1" t="s">
        <v>659</v>
      </c>
      <c r="B244" s="1" t="s">
        <v>219</v>
      </c>
      <c r="C244" s="1">
        <v>153</v>
      </c>
      <c r="D244" s="1" t="s">
        <v>259</v>
      </c>
      <c r="E244" s="1">
        <v>42909314</v>
      </c>
      <c r="F244" s="1" t="s">
        <v>232</v>
      </c>
      <c r="G244" s="4">
        <v>6.1999999999999999E-7</v>
      </c>
      <c r="H244" s="4">
        <v>6.0830580749554419E-7</v>
      </c>
      <c r="I244" s="1" t="s">
        <v>660</v>
      </c>
      <c r="J244" s="1" t="str">
        <f t="shared" si="3"/>
        <v>Lben</v>
      </c>
      <c r="K244" s="1">
        <v>9.6199999999999994E-2</v>
      </c>
      <c r="L244" s="10">
        <v>6.0165089999999997E-2</v>
      </c>
      <c r="M244" s="10">
        <v>7.1197228052653896E-2</v>
      </c>
      <c r="N244" t="e">
        <v>#N/A</v>
      </c>
      <c r="O244" s="1">
        <v>2</v>
      </c>
      <c r="P244" s="1" t="s">
        <v>658</v>
      </c>
    </row>
    <row r="245" spans="1:16" x14ac:dyDescent="0.25">
      <c r="A245" s="1" t="s">
        <v>661</v>
      </c>
      <c r="B245" s="1" t="s">
        <v>223</v>
      </c>
      <c r="C245" s="1">
        <v>155</v>
      </c>
      <c r="D245" s="1" t="s">
        <v>208</v>
      </c>
      <c r="E245" s="1">
        <v>42909320</v>
      </c>
      <c r="F245" s="1" t="s">
        <v>232</v>
      </c>
      <c r="G245" s="4">
        <v>6.1999999999999999E-7</v>
      </c>
      <c r="H245" s="4">
        <v>6.0829174645426746E-7</v>
      </c>
      <c r="J245" s="1" t="str">
        <f t="shared" si="3"/>
        <v>Amb</v>
      </c>
      <c r="K245" s="1">
        <v>0.56299999999999994</v>
      </c>
      <c r="L245" s="10">
        <v>0.20751594200000001</v>
      </c>
      <c r="M245" s="10">
        <v>0.64685995674953001</v>
      </c>
      <c r="N245" t="e">
        <v>#N/A</v>
      </c>
      <c r="O245" s="1">
        <v>7</v>
      </c>
      <c r="P245" s="1" t="s">
        <v>662</v>
      </c>
    </row>
    <row r="246" spans="1:16" x14ac:dyDescent="0.25">
      <c r="A246" s="1" t="s">
        <v>38</v>
      </c>
      <c r="B246" s="1" t="s">
        <v>296</v>
      </c>
      <c r="C246" s="1">
        <v>156</v>
      </c>
      <c r="D246" s="1" t="s">
        <v>223</v>
      </c>
      <c r="E246" s="1">
        <v>42909323</v>
      </c>
      <c r="F246" s="1" t="s">
        <v>249</v>
      </c>
      <c r="G246" s="4">
        <v>3.7173700000000002E-6</v>
      </c>
      <c r="H246" s="4">
        <v>5.4747389461979151E-6</v>
      </c>
      <c r="I246" s="1" t="s">
        <v>135</v>
      </c>
      <c r="J246" s="1" t="str">
        <f t="shared" si="3"/>
        <v>Amb</v>
      </c>
      <c r="K246" s="1">
        <v>0.43980000000000002</v>
      </c>
      <c r="L246" s="10">
        <v>0.11806119700000001</v>
      </c>
      <c r="M246" s="10">
        <v>0.40967888348852299</v>
      </c>
      <c r="N246" t="s">
        <v>96</v>
      </c>
      <c r="O246" s="1">
        <v>5</v>
      </c>
      <c r="P246" s="1" t="s">
        <v>664</v>
      </c>
    </row>
    <row r="247" spans="1:16" x14ac:dyDescent="0.25">
      <c r="A247" s="1" t="s">
        <v>663</v>
      </c>
      <c r="B247" s="1" t="s">
        <v>296</v>
      </c>
      <c r="C247" s="1">
        <v>156</v>
      </c>
      <c r="D247" s="1" t="s">
        <v>192</v>
      </c>
      <c r="E247" s="1">
        <v>42909322</v>
      </c>
      <c r="F247" s="1" t="s">
        <v>197</v>
      </c>
      <c r="G247" s="4">
        <v>1.23911E-6</v>
      </c>
      <c r="H247" s="4">
        <v>1.2165923734257294E-6</v>
      </c>
      <c r="J247" s="1" t="str">
        <f t="shared" si="3"/>
        <v>Amb</v>
      </c>
      <c r="K247" s="1">
        <v>0.48880000000000001</v>
      </c>
      <c r="L247" s="10">
        <v>0.246475732</v>
      </c>
      <c r="M247" s="10">
        <v>0.84727901341191802</v>
      </c>
      <c r="N247" t="e">
        <v>#N/A</v>
      </c>
      <c r="O247" s="1">
        <v>5</v>
      </c>
      <c r="P247" s="1" t="s">
        <v>664</v>
      </c>
    </row>
    <row r="248" spans="1:16" x14ac:dyDescent="0.25">
      <c r="A248" s="1" t="s">
        <v>665</v>
      </c>
      <c r="B248" s="1" t="s">
        <v>296</v>
      </c>
      <c r="C248" s="1">
        <v>156</v>
      </c>
      <c r="D248" s="1" t="s">
        <v>196</v>
      </c>
      <c r="E248" s="1">
        <v>42909322</v>
      </c>
      <c r="F248" s="1" t="s">
        <v>216</v>
      </c>
      <c r="G248" s="4"/>
      <c r="H248" s="4">
        <v>6.0829618671286472E-7</v>
      </c>
      <c r="J248" s="1" t="str">
        <f t="shared" si="3"/>
        <v>Lpath</v>
      </c>
      <c r="K248" s="1">
        <v>0.90039999999999998</v>
      </c>
      <c r="L248" s="10">
        <v>0.27322400699999999</v>
      </c>
      <c r="M248" s="10">
        <v>0.68860205138867203</v>
      </c>
      <c r="N248" t="e">
        <v>#N/A</v>
      </c>
      <c r="O248" s="1">
        <v>5</v>
      </c>
      <c r="P248" s="1" t="s">
        <v>664</v>
      </c>
    </row>
    <row r="249" spans="1:16" x14ac:dyDescent="0.25">
      <c r="A249" s="1" t="s">
        <v>666</v>
      </c>
      <c r="B249" s="1" t="s">
        <v>223</v>
      </c>
      <c r="C249" s="1">
        <v>157</v>
      </c>
      <c r="D249" s="1" t="s">
        <v>208</v>
      </c>
      <c r="E249" s="1">
        <v>42909326</v>
      </c>
      <c r="F249" s="1" t="s">
        <v>232</v>
      </c>
      <c r="G249" s="4">
        <v>1.2390699999999999E-6</v>
      </c>
      <c r="H249" s="4">
        <v>1.2165849729857306E-6</v>
      </c>
      <c r="J249" s="1" t="str">
        <f t="shared" si="3"/>
        <v>Lben</v>
      </c>
      <c r="K249" s="1">
        <v>0.13</v>
      </c>
      <c r="L249" s="10">
        <v>0.101226231</v>
      </c>
      <c r="M249" s="10">
        <v>6.6938084508022397E-2</v>
      </c>
      <c r="N249" t="e">
        <v>#N/A</v>
      </c>
      <c r="O249" s="1">
        <v>3</v>
      </c>
      <c r="P249" s="1" t="s">
        <v>667</v>
      </c>
    </row>
    <row r="250" spans="1:16" x14ac:dyDescent="0.25">
      <c r="A250" s="1" t="s">
        <v>39</v>
      </c>
      <c r="B250" s="1" t="s">
        <v>192</v>
      </c>
      <c r="C250" s="1">
        <v>158</v>
      </c>
      <c r="D250" s="1" t="s">
        <v>186</v>
      </c>
      <c r="E250" s="1">
        <v>42909329</v>
      </c>
      <c r="F250" s="1" t="s">
        <v>424</v>
      </c>
      <c r="G250" s="4"/>
      <c r="H250" s="4"/>
      <c r="I250" s="1" t="s">
        <v>169</v>
      </c>
      <c r="J250" s="1" t="str">
        <f t="shared" si="3"/>
        <v>Lpath</v>
      </c>
      <c r="K250" s="1">
        <v>0.70269999999999999</v>
      </c>
      <c r="L250" s="10">
        <v>0.37532908399999998</v>
      </c>
      <c r="M250" s="10">
        <v>0.54960124205768901</v>
      </c>
      <c r="N250" t="s">
        <v>95</v>
      </c>
      <c r="O250" s="1">
        <v>3</v>
      </c>
      <c r="P250" s="1" t="s">
        <v>670</v>
      </c>
    </row>
    <row r="251" spans="1:16" x14ac:dyDescent="0.25">
      <c r="A251" s="1" t="s">
        <v>668</v>
      </c>
      <c r="B251" s="1" t="s">
        <v>192</v>
      </c>
      <c r="C251" s="1">
        <v>158</v>
      </c>
      <c r="D251" s="1" t="s">
        <v>196</v>
      </c>
      <c r="E251" s="1">
        <v>42909328</v>
      </c>
      <c r="F251" s="1" t="s">
        <v>202</v>
      </c>
      <c r="G251" s="4">
        <v>6.1999999999999999E-7</v>
      </c>
      <c r="H251" s="4">
        <v>6.0829174645426746E-7</v>
      </c>
      <c r="I251" s="1" t="s">
        <v>669</v>
      </c>
      <c r="J251" s="1" t="str">
        <f t="shared" si="3"/>
        <v>Lpath</v>
      </c>
      <c r="K251" s="1">
        <v>0.83699999999999997</v>
      </c>
      <c r="L251" s="10">
        <v>0.364782367</v>
      </c>
      <c r="M251" s="10">
        <v>0.55926571833876304</v>
      </c>
      <c r="N251" t="e">
        <v>#N/A</v>
      </c>
      <c r="O251" s="1">
        <v>3</v>
      </c>
      <c r="P251" s="1" t="s">
        <v>670</v>
      </c>
    </row>
    <row r="252" spans="1:16" x14ac:dyDescent="0.25">
      <c r="A252" s="1" t="s">
        <v>671</v>
      </c>
      <c r="B252" s="1" t="s">
        <v>227</v>
      </c>
      <c r="C252" s="1">
        <v>159</v>
      </c>
      <c r="D252" s="1" t="s">
        <v>223</v>
      </c>
      <c r="E252" s="1">
        <v>42909333</v>
      </c>
      <c r="F252" s="1" t="s">
        <v>262</v>
      </c>
      <c r="G252" s="4"/>
      <c r="H252" s="4">
        <v>6.0829396657546316E-7</v>
      </c>
      <c r="J252" s="1" t="str">
        <f t="shared" si="3"/>
        <v>Lpath</v>
      </c>
      <c r="K252" s="1">
        <v>0.94330000000000003</v>
      </c>
      <c r="L252" s="10">
        <v>0.18204232100000001</v>
      </c>
      <c r="M252" s="10">
        <v>0.29096699091350597</v>
      </c>
      <c r="N252" t="e">
        <v>#N/A</v>
      </c>
      <c r="O252" s="1">
        <v>7</v>
      </c>
      <c r="P252" s="1" t="s">
        <v>672</v>
      </c>
    </row>
    <row r="253" spans="1:16" x14ac:dyDescent="0.25">
      <c r="A253" s="1" t="s">
        <v>671</v>
      </c>
      <c r="B253" s="1" t="s">
        <v>227</v>
      </c>
      <c r="C253" s="1">
        <v>159</v>
      </c>
      <c r="D253" s="1" t="s">
        <v>223</v>
      </c>
      <c r="E253" s="1">
        <v>42909333</v>
      </c>
      <c r="F253" s="1" t="s">
        <v>224</v>
      </c>
      <c r="G253" s="4"/>
      <c r="H253" s="4">
        <v>6.0829396657546316E-7</v>
      </c>
      <c r="J253" s="1" t="str">
        <f t="shared" si="3"/>
        <v>Lpath</v>
      </c>
      <c r="K253" s="1">
        <v>0.94330000000000003</v>
      </c>
      <c r="L253" s="10">
        <v>0.18204232100000001</v>
      </c>
      <c r="M253" s="10">
        <v>0.29096699091350597</v>
      </c>
      <c r="N253" t="e">
        <v>#N/A</v>
      </c>
      <c r="O253" s="1">
        <v>7</v>
      </c>
      <c r="P253" s="1" t="s">
        <v>672</v>
      </c>
    </row>
    <row r="254" spans="1:16" x14ac:dyDescent="0.25">
      <c r="A254" s="1" t="s">
        <v>673</v>
      </c>
      <c r="B254" s="1" t="s">
        <v>259</v>
      </c>
      <c r="C254" s="1">
        <v>161</v>
      </c>
      <c r="D254" s="1" t="s">
        <v>208</v>
      </c>
      <c r="E254" s="1">
        <v>42909337</v>
      </c>
      <c r="F254" s="1" t="s">
        <v>249</v>
      </c>
      <c r="G254" s="4">
        <v>6.1999999999999999E-7</v>
      </c>
      <c r="H254" s="4"/>
      <c r="J254" s="1" t="str">
        <f t="shared" si="3"/>
        <v>Lben</v>
      </c>
      <c r="K254" s="1">
        <v>0.1197</v>
      </c>
      <c r="L254" s="10">
        <v>0.15818474799999999</v>
      </c>
      <c r="M254" s="10">
        <v>0.12096832505461801</v>
      </c>
      <c r="N254" t="e">
        <v>#N/A</v>
      </c>
      <c r="O254" s="1">
        <v>3</v>
      </c>
      <c r="P254" s="1" t="s">
        <v>674</v>
      </c>
    </row>
    <row r="255" spans="1:16" x14ac:dyDescent="0.25">
      <c r="A255" s="1" t="s">
        <v>675</v>
      </c>
      <c r="B255" s="1" t="s">
        <v>259</v>
      </c>
      <c r="C255" s="1">
        <v>161</v>
      </c>
      <c r="D255" s="1" t="s">
        <v>219</v>
      </c>
      <c r="E255" s="1">
        <v>42909338</v>
      </c>
      <c r="F255" s="1" t="s">
        <v>228</v>
      </c>
      <c r="G255" s="4">
        <v>6.1999999999999999E-7</v>
      </c>
      <c r="H255" s="4">
        <v>6.0829322653326394E-7</v>
      </c>
      <c r="J255" s="1" t="str">
        <f t="shared" si="3"/>
        <v>Lben</v>
      </c>
      <c r="K255" s="1">
        <v>6.8099999999999994E-2</v>
      </c>
      <c r="L255" s="10">
        <v>4.7570502000000001E-2</v>
      </c>
      <c r="M255" s="10">
        <v>8.3249925020726895E-2</v>
      </c>
      <c r="N255" t="e">
        <v>#N/A</v>
      </c>
      <c r="O255" s="1">
        <v>3</v>
      </c>
      <c r="P255" s="1" t="s">
        <v>674</v>
      </c>
    </row>
    <row r="256" spans="1:16" x14ac:dyDescent="0.25">
      <c r="A256" s="1" t="s">
        <v>676</v>
      </c>
      <c r="B256" s="1" t="s">
        <v>219</v>
      </c>
      <c r="C256" s="1">
        <v>162</v>
      </c>
      <c r="D256" s="1" t="s">
        <v>195</v>
      </c>
      <c r="E256" s="1">
        <v>42909340</v>
      </c>
      <c r="F256" s="1" t="s">
        <v>188</v>
      </c>
      <c r="G256" s="4">
        <v>2.4780400000000001E-6</v>
      </c>
      <c r="H256" s="4">
        <v>4.2580525857328472E-6</v>
      </c>
      <c r="J256" s="1" t="str">
        <f t="shared" si="3"/>
        <v>Lben</v>
      </c>
      <c r="K256" s="1">
        <v>0.1328</v>
      </c>
      <c r="L256" s="10">
        <v>0.17465462800000001</v>
      </c>
      <c r="M256" s="10">
        <v>0.22434925064490999</v>
      </c>
      <c r="N256" t="e">
        <v>#N/A</v>
      </c>
      <c r="O256" s="1">
        <v>5</v>
      </c>
      <c r="P256" s="1" t="s">
        <v>677</v>
      </c>
    </row>
    <row r="257" spans="1:16" x14ac:dyDescent="0.25">
      <c r="A257" s="1" t="s">
        <v>678</v>
      </c>
      <c r="B257" s="1" t="s">
        <v>219</v>
      </c>
      <c r="C257" s="1">
        <v>162</v>
      </c>
      <c r="D257" s="1" t="s">
        <v>259</v>
      </c>
      <c r="E257" s="1">
        <v>42909341</v>
      </c>
      <c r="F257" s="1" t="s">
        <v>232</v>
      </c>
      <c r="G257" s="4">
        <v>6.1900000000000002E-7</v>
      </c>
      <c r="H257" s="4"/>
      <c r="J257" s="1" t="str">
        <f t="shared" si="3"/>
        <v>Lben</v>
      </c>
      <c r="K257" s="1">
        <v>0.25719999999999998</v>
      </c>
      <c r="L257" s="10">
        <v>0.19108566799999999</v>
      </c>
      <c r="M257" s="10">
        <v>0.40419050467640899</v>
      </c>
      <c r="N257" t="e">
        <v>#N/A</v>
      </c>
      <c r="O257" s="1">
        <v>5</v>
      </c>
      <c r="P257" s="1" t="s">
        <v>677</v>
      </c>
    </row>
    <row r="258" spans="1:16" x14ac:dyDescent="0.25">
      <c r="A258" s="1" t="s">
        <v>679</v>
      </c>
      <c r="B258" s="1" t="s">
        <v>223</v>
      </c>
      <c r="C258" s="1">
        <v>164</v>
      </c>
      <c r="D258" s="1" t="s">
        <v>219</v>
      </c>
      <c r="E258" s="1">
        <v>42909346</v>
      </c>
      <c r="F258" s="1" t="s">
        <v>262</v>
      </c>
      <c r="G258" s="4">
        <v>1.23901E-6</v>
      </c>
      <c r="H258" s="4"/>
      <c r="I258" s="1" t="s">
        <v>680</v>
      </c>
      <c r="J258" s="1" t="str">
        <f t="shared" ref="J258:J321" si="4">IF(K258&lt;0.34,"Lben",IF(K258&gt;0.564,"Lpath","Amb"))</f>
        <v>Lben</v>
      </c>
      <c r="K258" s="1">
        <v>6.7799999999999999E-2</v>
      </c>
      <c r="L258" s="10">
        <v>3.8757535000000003E-2</v>
      </c>
      <c r="M258" s="10">
        <v>5.81123393137674E-2</v>
      </c>
      <c r="N258" t="e">
        <v>#N/A</v>
      </c>
      <c r="O258" s="1">
        <v>5</v>
      </c>
      <c r="P258" s="1" t="s">
        <v>681</v>
      </c>
    </row>
    <row r="259" spans="1:16" x14ac:dyDescent="0.25">
      <c r="A259" s="1" t="s">
        <v>682</v>
      </c>
      <c r="B259" s="1" t="s">
        <v>207</v>
      </c>
      <c r="C259" s="1">
        <v>165</v>
      </c>
      <c r="D259" s="1" t="s">
        <v>213</v>
      </c>
      <c r="E259" s="1">
        <v>42909350</v>
      </c>
      <c r="F259" s="1" t="s">
        <v>214</v>
      </c>
      <c r="G259" s="4">
        <v>1.8585700000000001E-6</v>
      </c>
      <c r="H259" s="4">
        <v>2.4332143491516597E-6</v>
      </c>
      <c r="J259" s="1" t="str">
        <f t="shared" si="4"/>
        <v>Lben</v>
      </c>
      <c r="K259" s="1">
        <v>9.0800000000000006E-2</v>
      </c>
      <c r="L259" s="10">
        <v>4.3349968000000003E-2</v>
      </c>
      <c r="M259" s="10">
        <v>0.145903313688419</v>
      </c>
      <c r="N259" t="e">
        <v>#N/A</v>
      </c>
      <c r="O259" s="1">
        <v>6</v>
      </c>
      <c r="P259" s="1" t="s">
        <v>683</v>
      </c>
    </row>
    <row r="260" spans="1:16" x14ac:dyDescent="0.25">
      <c r="A260" s="1" t="s">
        <v>684</v>
      </c>
      <c r="B260" s="1" t="s">
        <v>207</v>
      </c>
      <c r="C260" s="1">
        <v>165</v>
      </c>
      <c r="D260" s="1" t="s">
        <v>187</v>
      </c>
      <c r="E260" s="1">
        <v>42909351</v>
      </c>
      <c r="F260" s="1" t="s">
        <v>197</v>
      </c>
      <c r="G260" s="4">
        <v>6.1999999999999999E-7</v>
      </c>
      <c r="H260" s="4"/>
      <c r="J260" s="1" t="str">
        <f t="shared" si="4"/>
        <v>Amb</v>
      </c>
      <c r="K260" s="1">
        <v>0.50349999999999995</v>
      </c>
      <c r="L260" s="10">
        <v>0.18030907299999999</v>
      </c>
      <c r="M260" s="10">
        <v>0.39810541128329302</v>
      </c>
      <c r="N260" t="e">
        <v>#N/A</v>
      </c>
      <c r="O260" s="1">
        <v>6</v>
      </c>
      <c r="P260" s="1" t="s">
        <v>683</v>
      </c>
    </row>
    <row r="261" spans="1:16" x14ac:dyDescent="0.25">
      <c r="A261" s="1" t="s">
        <v>689</v>
      </c>
      <c r="B261" s="1" t="s">
        <v>219</v>
      </c>
      <c r="C261" s="1">
        <v>166</v>
      </c>
      <c r="D261" s="1" t="s">
        <v>259</v>
      </c>
      <c r="E261" s="1">
        <v>42909353</v>
      </c>
      <c r="F261" s="1" t="s">
        <v>394</v>
      </c>
      <c r="G261" s="4"/>
      <c r="H261" s="4"/>
      <c r="I261" s="1" t="s">
        <v>690</v>
      </c>
      <c r="J261" s="1" t="str">
        <f t="shared" si="4"/>
        <v>Lpath</v>
      </c>
      <c r="K261" s="1">
        <v>0.80349999999999999</v>
      </c>
      <c r="L261" s="10">
        <v>0.41476670999999998</v>
      </c>
      <c r="M261" s="10">
        <v>0.79202133289165</v>
      </c>
      <c r="N261" t="s">
        <v>98</v>
      </c>
      <c r="O261" s="1">
        <v>8</v>
      </c>
      <c r="P261" s="1" t="s">
        <v>686</v>
      </c>
    </row>
    <row r="262" spans="1:16" x14ac:dyDescent="0.25">
      <c r="A262" s="1" t="s">
        <v>691</v>
      </c>
      <c r="B262" s="1" t="s">
        <v>219</v>
      </c>
      <c r="C262" s="1">
        <v>166</v>
      </c>
      <c r="D262" s="1" t="s">
        <v>192</v>
      </c>
      <c r="E262" s="1">
        <v>42909353</v>
      </c>
      <c r="F262" s="1" t="s">
        <v>692</v>
      </c>
      <c r="G262" s="4"/>
      <c r="H262" s="4"/>
      <c r="I262" s="1" t="s">
        <v>690</v>
      </c>
      <c r="J262" s="1" t="str">
        <f t="shared" si="4"/>
        <v>Lpath</v>
      </c>
      <c r="K262" s="1">
        <v>0.77149999999999996</v>
      </c>
      <c r="L262" s="10">
        <v>0.51111884399999996</v>
      </c>
      <c r="M262" s="10">
        <v>0.93834129700073399</v>
      </c>
      <c r="N262" t="s">
        <v>96</v>
      </c>
      <c r="O262" s="1">
        <v>8</v>
      </c>
      <c r="P262" s="1" t="s">
        <v>686</v>
      </c>
    </row>
    <row r="263" spans="1:16" x14ac:dyDescent="0.25">
      <c r="A263" s="1" t="s">
        <v>687</v>
      </c>
      <c r="B263" s="1" t="s">
        <v>219</v>
      </c>
      <c r="C263" s="1">
        <v>166</v>
      </c>
      <c r="D263" s="1" t="s">
        <v>227</v>
      </c>
      <c r="E263" s="1">
        <v>42909352</v>
      </c>
      <c r="F263" s="1" t="s">
        <v>249</v>
      </c>
      <c r="G263" s="4">
        <v>1.23911E-6</v>
      </c>
      <c r="H263" s="4"/>
      <c r="I263" s="1" t="s">
        <v>688</v>
      </c>
      <c r="J263" s="1" t="str">
        <f t="shared" si="4"/>
        <v>Lpath</v>
      </c>
      <c r="K263" s="1">
        <v>0.77349999999999997</v>
      </c>
      <c r="L263" s="10">
        <v>0.40237721300000001</v>
      </c>
      <c r="M263" s="10">
        <v>0.75960259777519501</v>
      </c>
      <c r="N263" t="e">
        <v>#N/A</v>
      </c>
      <c r="O263" s="1">
        <v>8</v>
      </c>
      <c r="P263" s="1" t="s">
        <v>686</v>
      </c>
    </row>
    <row r="264" spans="1:16" x14ac:dyDescent="0.25">
      <c r="A264" s="1" t="s">
        <v>685</v>
      </c>
      <c r="B264" s="1" t="s">
        <v>219</v>
      </c>
      <c r="C264" s="1">
        <v>166</v>
      </c>
      <c r="D264" s="1" t="s">
        <v>200</v>
      </c>
      <c r="E264" s="1">
        <v>42909352</v>
      </c>
      <c r="F264" s="1" t="s">
        <v>188</v>
      </c>
      <c r="G264" s="4">
        <v>6.1999999999999999E-7</v>
      </c>
      <c r="H264" s="4">
        <v>6.0830358728791492E-7</v>
      </c>
      <c r="J264" s="1" t="str">
        <f t="shared" si="4"/>
        <v>Lben</v>
      </c>
      <c r="K264" s="1">
        <v>0.13170000000000001</v>
      </c>
      <c r="L264" s="10">
        <v>0.22706122000000001</v>
      </c>
      <c r="M264" s="10">
        <v>0.40095240282105199</v>
      </c>
      <c r="N264" t="e">
        <v>#N/A</v>
      </c>
      <c r="O264" s="1">
        <v>8</v>
      </c>
      <c r="P264" s="1" t="s">
        <v>686</v>
      </c>
    </row>
    <row r="265" spans="1:16" x14ac:dyDescent="0.25">
      <c r="A265" s="1" t="s">
        <v>693</v>
      </c>
      <c r="B265" s="1" t="s">
        <v>265</v>
      </c>
      <c r="C265" s="1">
        <v>167</v>
      </c>
      <c r="D265" s="1" t="s">
        <v>264</v>
      </c>
      <c r="E265" s="1">
        <v>42909356</v>
      </c>
      <c r="F265" s="1" t="s">
        <v>188</v>
      </c>
      <c r="G265" s="4">
        <v>1.23904E-6</v>
      </c>
      <c r="H265" s="4">
        <v>1.0341098078623978E-5</v>
      </c>
      <c r="I265" s="1" t="s">
        <v>694</v>
      </c>
      <c r="J265" s="1" t="str">
        <f t="shared" si="4"/>
        <v>Lpath</v>
      </c>
      <c r="K265" s="1">
        <v>0.85680000000000001</v>
      </c>
      <c r="L265" s="10">
        <v>0.37725817900000003</v>
      </c>
      <c r="M265" s="10">
        <v>0.91757227824507204</v>
      </c>
      <c r="N265" t="s">
        <v>98</v>
      </c>
      <c r="O265" s="1">
        <v>7</v>
      </c>
      <c r="P265" s="1" t="s">
        <v>695</v>
      </c>
    </row>
    <row r="266" spans="1:16" x14ac:dyDescent="0.25">
      <c r="A266" s="1" t="s">
        <v>696</v>
      </c>
      <c r="B266" s="1" t="s">
        <v>265</v>
      </c>
      <c r="C266" s="1">
        <v>167</v>
      </c>
      <c r="D266" s="1" t="s">
        <v>208</v>
      </c>
      <c r="E266" s="1">
        <v>42909356</v>
      </c>
      <c r="F266" s="1" t="s">
        <v>202</v>
      </c>
      <c r="G266" s="4">
        <v>1.2391299999999999E-6</v>
      </c>
      <c r="H266" s="4"/>
      <c r="I266" s="1" t="s">
        <v>694</v>
      </c>
      <c r="J266" s="1" t="str">
        <f t="shared" si="4"/>
        <v>Amb</v>
      </c>
      <c r="K266" s="1">
        <v>0.35859999999999997</v>
      </c>
      <c r="L266" s="10">
        <v>0.122753638</v>
      </c>
      <c r="M266" s="10">
        <v>0.37196859508033497</v>
      </c>
      <c r="N266" t="e">
        <v>#N/A</v>
      </c>
      <c r="O266" s="1">
        <v>7</v>
      </c>
      <c r="P266" s="1" t="s">
        <v>695</v>
      </c>
    </row>
    <row r="267" spans="1:16" x14ac:dyDescent="0.25">
      <c r="A267" s="1" t="s">
        <v>697</v>
      </c>
      <c r="B267" s="1" t="s">
        <v>223</v>
      </c>
      <c r="C267" s="1">
        <v>168</v>
      </c>
      <c r="D267" s="1" t="s">
        <v>219</v>
      </c>
      <c r="E267" s="1">
        <v>42909358</v>
      </c>
      <c r="F267" s="1" t="s">
        <v>262</v>
      </c>
      <c r="G267" s="4">
        <v>6.1999999999999999E-7</v>
      </c>
      <c r="H267" s="4"/>
      <c r="J267" s="1" t="str">
        <f t="shared" si="4"/>
        <v>Lben</v>
      </c>
      <c r="K267" s="1">
        <v>0.1207</v>
      </c>
      <c r="L267" s="10">
        <v>0.11885013799999999</v>
      </c>
      <c r="M267" s="10">
        <v>0.23926937163821099</v>
      </c>
      <c r="N267" t="e">
        <v>#N/A</v>
      </c>
      <c r="O267" s="1">
        <v>5</v>
      </c>
      <c r="P267" s="1" t="s">
        <v>698</v>
      </c>
    </row>
    <row r="268" spans="1:16" x14ac:dyDescent="0.25">
      <c r="A268" s="1" t="s">
        <v>699</v>
      </c>
      <c r="B268" s="1" t="s">
        <v>208</v>
      </c>
      <c r="C268" s="1">
        <v>169</v>
      </c>
      <c r="D268" s="1" t="s">
        <v>223</v>
      </c>
      <c r="E268" s="1">
        <v>42909362</v>
      </c>
      <c r="F268" s="1" t="s">
        <v>535</v>
      </c>
      <c r="G268" s="4"/>
      <c r="H268" s="4"/>
      <c r="J268" s="1" t="str">
        <f t="shared" si="4"/>
        <v>Lpath</v>
      </c>
      <c r="K268" s="1">
        <v>0.89890000000000003</v>
      </c>
      <c r="L268" s="10">
        <v>0.554618414</v>
      </c>
      <c r="M268" s="10">
        <v>0.95057477807130397</v>
      </c>
      <c r="N268" t="s">
        <v>95</v>
      </c>
      <c r="O268" s="1">
        <v>9</v>
      </c>
      <c r="P268" s="1" t="s">
        <v>700</v>
      </c>
    </row>
    <row r="269" spans="1:16" x14ac:dyDescent="0.25">
      <c r="A269" s="1" t="s">
        <v>41</v>
      </c>
      <c r="B269" s="1" t="s">
        <v>196</v>
      </c>
      <c r="C269" s="1">
        <v>170</v>
      </c>
      <c r="D269" s="1" t="s">
        <v>238</v>
      </c>
      <c r="E269" s="1">
        <v>42909365</v>
      </c>
      <c r="F269" s="1" t="s">
        <v>188</v>
      </c>
      <c r="G269" s="4">
        <v>5.5761400000000001E-6</v>
      </c>
      <c r="H269" s="4">
        <v>5.4745924165945846E-6</v>
      </c>
      <c r="I269" s="1" t="s">
        <v>136</v>
      </c>
      <c r="J269" s="1" t="str">
        <f t="shared" si="4"/>
        <v>Lpath</v>
      </c>
      <c r="K269" s="1">
        <v>0.85219999999999996</v>
      </c>
      <c r="L269" s="10">
        <v>0.45049398800000001</v>
      </c>
      <c r="M269" s="10">
        <v>0.91646696169182995</v>
      </c>
      <c r="N269" t="s">
        <v>96</v>
      </c>
      <c r="O269" s="1">
        <v>9</v>
      </c>
      <c r="P269" s="1" t="s">
        <v>701</v>
      </c>
    </row>
    <row r="270" spans="1:16" x14ac:dyDescent="0.25">
      <c r="A270" s="1" t="s">
        <v>702</v>
      </c>
      <c r="B270" s="1" t="s">
        <v>200</v>
      </c>
      <c r="C270" s="1">
        <v>171</v>
      </c>
      <c r="D270" s="1" t="s">
        <v>207</v>
      </c>
      <c r="E270" s="1">
        <v>42909368</v>
      </c>
      <c r="F270" s="1" t="s">
        <v>216</v>
      </c>
      <c r="G270" s="4">
        <v>2.4780600000000002E-6</v>
      </c>
      <c r="H270" s="4">
        <v>3.04144393158941E-6</v>
      </c>
      <c r="J270" s="1" t="str">
        <f t="shared" si="4"/>
        <v>Lpath</v>
      </c>
      <c r="K270" s="1">
        <v>0.77890000000000004</v>
      </c>
      <c r="L270" s="10">
        <v>0.52482555900000005</v>
      </c>
      <c r="M270" s="10">
        <v>0.75405804634205498</v>
      </c>
      <c r="N270" t="e">
        <v>#N/A</v>
      </c>
      <c r="O270" s="1">
        <v>7</v>
      </c>
      <c r="P270" s="1" t="s">
        <v>703</v>
      </c>
    </row>
    <row r="271" spans="1:16" x14ac:dyDescent="0.25">
      <c r="A271" s="1" t="s">
        <v>704</v>
      </c>
      <c r="B271" s="1" t="s">
        <v>200</v>
      </c>
      <c r="C271" s="1">
        <v>171</v>
      </c>
      <c r="D271" s="1" t="s">
        <v>195</v>
      </c>
      <c r="E271" s="1">
        <v>42909369</v>
      </c>
      <c r="F271" s="1" t="s">
        <v>262</v>
      </c>
      <c r="G271" s="4">
        <v>6.1999999999999999E-7</v>
      </c>
      <c r="H271" s="4"/>
      <c r="I271" s="1" t="s">
        <v>705</v>
      </c>
      <c r="J271" s="1" t="str">
        <f t="shared" si="4"/>
        <v>Lben</v>
      </c>
      <c r="K271" s="1">
        <v>0.25629999999999997</v>
      </c>
      <c r="L271" s="10">
        <v>0.24511187600000001</v>
      </c>
      <c r="M271" s="10">
        <v>0.286389242410379</v>
      </c>
      <c r="N271" t="e">
        <v>#N/A</v>
      </c>
      <c r="O271" s="1">
        <v>7</v>
      </c>
      <c r="P271" s="1" t="s">
        <v>703</v>
      </c>
    </row>
    <row r="272" spans="1:16" x14ac:dyDescent="0.25">
      <c r="A272" s="1" t="s">
        <v>706</v>
      </c>
      <c r="B272" s="1" t="s">
        <v>200</v>
      </c>
      <c r="C272" s="1">
        <v>171</v>
      </c>
      <c r="D272" s="1" t="s">
        <v>227</v>
      </c>
      <c r="E272" s="1">
        <v>42909367</v>
      </c>
      <c r="F272" s="1" t="s">
        <v>328</v>
      </c>
      <c r="G272" s="4"/>
      <c r="H272" s="4">
        <v>6.0829026638247351E-7</v>
      </c>
      <c r="J272" s="1" t="str">
        <f t="shared" si="4"/>
        <v>Lpath</v>
      </c>
      <c r="K272" s="1">
        <v>0.60070000000000001</v>
      </c>
      <c r="L272" s="10">
        <v>0.35645590999999999</v>
      </c>
      <c r="M272" s="10">
        <v>0.626654479568025</v>
      </c>
      <c r="N272" t="e">
        <v>#N/A</v>
      </c>
      <c r="O272" s="1">
        <v>7</v>
      </c>
      <c r="P272" s="1" t="s">
        <v>703</v>
      </c>
    </row>
    <row r="273" spans="1:16" x14ac:dyDescent="0.25">
      <c r="A273" s="1" t="s">
        <v>710</v>
      </c>
      <c r="B273" s="1" t="s">
        <v>223</v>
      </c>
      <c r="C273" s="1">
        <v>173</v>
      </c>
      <c r="D273" s="1" t="s">
        <v>231</v>
      </c>
      <c r="E273" s="1">
        <v>42909374</v>
      </c>
      <c r="F273" s="1" t="s">
        <v>394</v>
      </c>
      <c r="G273" s="4"/>
      <c r="H273" s="4"/>
      <c r="I273" s="1" t="s">
        <v>711</v>
      </c>
      <c r="J273" s="1" t="str">
        <f t="shared" si="4"/>
        <v>Lpath</v>
      </c>
      <c r="K273" s="1">
        <v>0.95609999999999995</v>
      </c>
      <c r="L273" s="10">
        <v>0.581224399</v>
      </c>
      <c r="M273" s="10">
        <v>0.78827947659287101</v>
      </c>
      <c r="N273" t="s">
        <v>96</v>
      </c>
      <c r="O273" s="1">
        <v>7</v>
      </c>
      <c r="P273" s="1" t="s">
        <v>709</v>
      </c>
    </row>
    <row r="274" spans="1:16" x14ac:dyDescent="0.25">
      <c r="A274" s="1" t="s">
        <v>707</v>
      </c>
      <c r="B274" s="1" t="s">
        <v>223</v>
      </c>
      <c r="C274" s="1">
        <v>173</v>
      </c>
      <c r="D274" s="1" t="s">
        <v>219</v>
      </c>
      <c r="E274" s="1">
        <v>42909373</v>
      </c>
      <c r="F274" s="1" t="s">
        <v>262</v>
      </c>
      <c r="G274" s="4">
        <v>6.1999999999999999E-7</v>
      </c>
      <c r="H274" s="4"/>
      <c r="I274" s="1" t="s">
        <v>708</v>
      </c>
      <c r="J274" s="1" t="str">
        <f t="shared" si="4"/>
        <v>Lben</v>
      </c>
      <c r="K274" s="1">
        <v>0.113</v>
      </c>
      <c r="L274" s="10">
        <v>0.26141387300000002</v>
      </c>
      <c r="M274" s="10">
        <v>8.9954985501718293E-2</v>
      </c>
      <c r="N274" t="e">
        <v>#N/A</v>
      </c>
      <c r="O274" s="1">
        <v>7</v>
      </c>
      <c r="P274" s="1" t="s">
        <v>709</v>
      </c>
    </row>
    <row r="275" spans="1:16" x14ac:dyDescent="0.25">
      <c r="A275" s="1" t="s">
        <v>712</v>
      </c>
      <c r="B275" s="1" t="s">
        <v>259</v>
      </c>
      <c r="C275" s="1">
        <v>174</v>
      </c>
      <c r="D275" s="1" t="s">
        <v>219</v>
      </c>
      <c r="E275" s="1">
        <v>42909377</v>
      </c>
      <c r="F275" s="1" t="s">
        <v>228</v>
      </c>
      <c r="G275" s="4">
        <v>6.1999999999999999E-7</v>
      </c>
      <c r="H275" s="4"/>
      <c r="J275" s="1" t="str">
        <f t="shared" si="4"/>
        <v>Lpath</v>
      </c>
      <c r="K275" s="1">
        <v>0.89829999999999999</v>
      </c>
      <c r="L275" s="10">
        <v>0.37772655700000002</v>
      </c>
      <c r="M275" s="10">
        <v>0.91063021891694895</v>
      </c>
      <c r="N275" t="e">
        <v>#N/A</v>
      </c>
      <c r="O275" s="1">
        <v>9</v>
      </c>
      <c r="P275" s="1" t="s">
        <v>713</v>
      </c>
    </row>
    <row r="276" spans="1:16" x14ac:dyDescent="0.25">
      <c r="A276" s="1" t="s">
        <v>714</v>
      </c>
      <c r="B276" s="1" t="s">
        <v>234</v>
      </c>
      <c r="C276" s="1">
        <v>176</v>
      </c>
      <c r="D276" s="1" t="s">
        <v>264</v>
      </c>
      <c r="E276" s="1">
        <v>42909382</v>
      </c>
      <c r="F276" s="1" t="s">
        <v>535</v>
      </c>
      <c r="G276" s="4"/>
      <c r="H276" s="4"/>
      <c r="I276" s="1" t="s">
        <v>715</v>
      </c>
      <c r="J276" s="1" t="str">
        <f t="shared" si="4"/>
        <v>Lpath</v>
      </c>
      <c r="K276" s="1">
        <v>0.95809999999999995</v>
      </c>
      <c r="L276" s="10">
        <v>0.545888241</v>
      </c>
      <c r="M276" s="10">
        <v>0.95580393406175901</v>
      </c>
      <c r="N276" t="s">
        <v>97</v>
      </c>
      <c r="O276" s="1">
        <v>9</v>
      </c>
      <c r="P276" s="1" t="s">
        <v>716</v>
      </c>
    </row>
    <row r="277" spans="1:16" x14ac:dyDescent="0.25">
      <c r="A277" s="1" t="s">
        <v>720</v>
      </c>
      <c r="B277" s="1" t="s">
        <v>231</v>
      </c>
      <c r="C277" s="1">
        <v>178</v>
      </c>
      <c r="D277" s="1" t="s">
        <v>208</v>
      </c>
      <c r="E277" s="1">
        <v>42909388</v>
      </c>
      <c r="F277" s="1" t="s">
        <v>228</v>
      </c>
      <c r="G277" s="4">
        <v>1.05328E-5</v>
      </c>
      <c r="H277" s="4">
        <v>1.1557515061266996E-5</v>
      </c>
      <c r="I277" s="1" t="s">
        <v>718</v>
      </c>
      <c r="J277" s="1" t="str">
        <f t="shared" si="4"/>
        <v>Lpath</v>
      </c>
      <c r="K277" s="1">
        <v>0.89949999999999997</v>
      </c>
      <c r="L277" s="10">
        <v>0.36193056499999998</v>
      </c>
      <c r="M277" s="10">
        <v>0.87843650515723704</v>
      </c>
      <c r="N277" t="s">
        <v>97</v>
      </c>
      <c r="O277" s="1">
        <v>9</v>
      </c>
      <c r="P277" s="1" t="s">
        <v>719</v>
      </c>
    </row>
    <row r="278" spans="1:16" x14ac:dyDescent="0.25">
      <c r="A278" s="1" t="s">
        <v>717</v>
      </c>
      <c r="B278" s="1" t="s">
        <v>231</v>
      </c>
      <c r="C278" s="1">
        <v>178</v>
      </c>
      <c r="D278" s="1" t="s">
        <v>259</v>
      </c>
      <c r="E278" s="1">
        <v>42909388</v>
      </c>
      <c r="F278" s="1" t="s">
        <v>262</v>
      </c>
      <c r="G278" s="4">
        <v>6.1999999999999999E-7</v>
      </c>
      <c r="H278" s="4"/>
      <c r="I278" s="1" t="s">
        <v>718</v>
      </c>
      <c r="J278" s="1" t="str">
        <f t="shared" si="4"/>
        <v>Lpath</v>
      </c>
      <c r="K278" s="1">
        <v>0.79500000000000004</v>
      </c>
      <c r="L278" s="10">
        <v>0.27395048799999999</v>
      </c>
      <c r="M278" s="10">
        <v>0.91750116600759102</v>
      </c>
      <c r="N278" t="s">
        <v>97</v>
      </c>
      <c r="O278" s="1">
        <v>9</v>
      </c>
      <c r="P278" s="1" t="s">
        <v>719</v>
      </c>
    </row>
    <row r="279" spans="1:16" x14ac:dyDescent="0.25">
      <c r="A279" s="1" t="s">
        <v>721</v>
      </c>
      <c r="B279" s="1" t="s">
        <v>231</v>
      </c>
      <c r="C279" s="1">
        <v>178</v>
      </c>
      <c r="D279" s="1" t="s">
        <v>223</v>
      </c>
      <c r="E279" s="1">
        <v>42909389</v>
      </c>
      <c r="F279" s="1" t="s">
        <v>228</v>
      </c>
      <c r="G279" s="4">
        <v>3.0977399999999998E-6</v>
      </c>
      <c r="H279" s="4">
        <v>3.3456290269207562E-5</v>
      </c>
      <c r="I279" s="1" t="s">
        <v>722</v>
      </c>
      <c r="J279" s="1" t="str">
        <f t="shared" si="4"/>
        <v>Lpath</v>
      </c>
      <c r="K279" s="1">
        <v>0.71160000000000001</v>
      </c>
      <c r="L279" s="10">
        <v>0.22660625200000001</v>
      </c>
      <c r="M279" s="10">
        <v>0.54114625062990995</v>
      </c>
      <c r="N279" t="s">
        <v>93</v>
      </c>
      <c r="O279" s="1">
        <v>9</v>
      </c>
      <c r="P279" s="1" t="s">
        <v>719</v>
      </c>
    </row>
    <row r="280" spans="1:16" x14ac:dyDescent="0.25">
      <c r="A280" s="1" t="s">
        <v>725</v>
      </c>
      <c r="B280" s="1" t="s">
        <v>234</v>
      </c>
      <c r="C280" s="1">
        <v>179</v>
      </c>
      <c r="D280" s="1" t="s">
        <v>238</v>
      </c>
      <c r="E280" s="1">
        <v>42909393</v>
      </c>
      <c r="F280" s="1" t="s">
        <v>216</v>
      </c>
      <c r="G280" s="4">
        <v>1.2390900000000001E-6</v>
      </c>
      <c r="H280" s="4">
        <v>1.2165894132389259E-6</v>
      </c>
      <c r="J280" s="1" t="str">
        <f t="shared" si="4"/>
        <v>Lpath</v>
      </c>
      <c r="K280" s="1">
        <v>0.79310000000000003</v>
      </c>
      <c r="L280" s="10">
        <v>0.33139613499999998</v>
      </c>
      <c r="M280" s="10">
        <v>0.93325480036840602</v>
      </c>
      <c r="N280" t="e">
        <v>#N/A</v>
      </c>
      <c r="O280" s="1">
        <v>9</v>
      </c>
      <c r="P280" s="1" t="s">
        <v>724</v>
      </c>
    </row>
    <row r="281" spans="1:16" x14ac:dyDescent="0.25">
      <c r="A281" s="1" t="s">
        <v>723</v>
      </c>
      <c r="B281" s="1" t="s">
        <v>234</v>
      </c>
      <c r="C281" s="1">
        <v>179</v>
      </c>
      <c r="D281" s="1" t="s">
        <v>264</v>
      </c>
      <c r="E281" s="1">
        <v>42909391</v>
      </c>
      <c r="F281" s="1" t="s">
        <v>228</v>
      </c>
      <c r="G281" s="4">
        <v>6.1999999999999999E-7</v>
      </c>
      <c r="H281" s="4"/>
      <c r="J281" s="1" t="str">
        <f t="shared" si="4"/>
        <v>Lpath</v>
      </c>
      <c r="K281" s="1">
        <v>0.60289999999999999</v>
      </c>
      <c r="L281" s="10">
        <v>0.15959520499999999</v>
      </c>
      <c r="M281" s="10">
        <v>0.95702345729099403</v>
      </c>
      <c r="N281" t="e">
        <v>#N/A</v>
      </c>
      <c r="O281" s="1">
        <v>9</v>
      </c>
      <c r="P281" s="1" t="s">
        <v>724</v>
      </c>
    </row>
    <row r="282" spans="1:16" x14ac:dyDescent="0.25">
      <c r="A282" s="1" t="s">
        <v>726</v>
      </c>
      <c r="B282" s="1" t="s">
        <v>238</v>
      </c>
      <c r="C282" s="1">
        <v>180</v>
      </c>
      <c r="D282" s="1" t="s">
        <v>234</v>
      </c>
      <c r="E282" s="1">
        <v>42909396</v>
      </c>
      <c r="F282" s="1" t="s">
        <v>214</v>
      </c>
      <c r="G282" s="4">
        <v>1.8588399999999999E-6</v>
      </c>
      <c r="H282" s="4">
        <v>6.0830284722230667E-7</v>
      </c>
      <c r="I282" s="1" t="s">
        <v>727</v>
      </c>
      <c r="J282" s="1" t="str">
        <f t="shared" si="4"/>
        <v>Lpath</v>
      </c>
      <c r="K282" s="1">
        <v>0.97189999999999999</v>
      </c>
      <c r="L282" s="10">
        <v>0.28609261000000002</v>
      </c>
      <c r="M282" s="10">
        <v>0.89738719176513704</v>
      </c>
      <c r="N282" t="e">
        <v>#N/A</v>
      </c>
      <c r="O282" s="1">
        <v>9</v>
      </c>
      <c r="P282" s="1" t="s">
        <v>728</v>
      </c>
    </row>
    <row r="283" spans="1:16" x14ac:dyDescent="0.25">
      <c r="A283" s="1" t="s">
        <v>729</v>
      </c>
      <c r="B283" s="1" t="s">
        <v>219</v>
      </c>
      <c r="C283" s="1">
        <v>181</v>
      </c>
      <c r="D283" s="1" t="s">
        <v>200</v>
      </c>
      <c r="E283" s="1">
        <v>42909397</v>
      </c>
      <c r="F283" s="1" t="s">
        <v>188</v>
      </c>
      <c r="G283" s="4"/>
      <c r="H283" s="4">
        <v>6.0829988697788098E-7</v>
      </c>
      <c r="J283" s="1" t="str">
        <f t="shared" si="4"/>
        <v>Lben</v>
      </c>
      <c r="K283" s="1">
        <v>0.29160000000000003</v>
      </c>
      <c r="L283" s="10">
        <v>0.269811417</v>
      </c>
      <c r="M283" s="10">
        <v>0.82236796452235394</v>
      </c>
      <c r="N283" t="s">
        <v>95</v>
      </c>
      <c r="O283" s="1">
        <v>9</v>
      </c>
      <c r="P283" s="1" t="s">
        <v>730</v>
      </c>
    </row>
    <row r="284" spans="1:16" x14ac:dyDescent="0.25">
      <c r="A284" s="1" t="s">
        <v>731</v>
      </c>
      <c r="B284" s="1" t="s">
        <v>259</v>
      </c>
      <c r="C284" s="1">
        <v>183</v>
      </c>
      <c r="D284" s="1" t="s">
        <v>213</v>
      </c>
      <c r="E284" s="1">
        <v>42909403</v>
      </c>
      <c r="F284" s="1" t="s">
        <v>188</v>
      </c>
      <c r="G284" s="4">
        <v>3.7179500000000001E-6</v>
      </c>
      <c r="H284" s="4">
        <v>3.650043557186449E-6</v>
      </c>
      <c r="I284" s="1" t="s">
        <v>732</v>
      </c>
      <c r="J284" s="1" t="str">
        <f t="shared" si="4"/>
        <v>Lben</v>
      </c>
      <c r="K284" s="1">
        <v>9.2200000000000004E-2</v>
      </c>
      <c r="L284" s="10">
        <v>0.16357470399999999</v>
      </c>
      <c r="M284" s="10">
        <v>0.13479464859215601</v>
      </c>
      <c r="N284" t="e">
        <v>#N/A</v>
      </c>
      <c r="O284" s="1">
        <v>5</v>
      </c>
      <c r="P284" s="1" t="s">
        <v>733</v>
      </c>
    </row>
    <row r="285" spans="1:16" x14ac:dyDescent="0.25">
      <c r="A285" s="1" t="s">
        <v>734</v>
      </c>
      <c r="B285" s="1" t="s">
        <v>259</v>
      </c>
      <c r="C285" s="1">
        <v>183</v>
      </c>
      <c r="D285" s="1" t="s">
        <v>192</v>
      </c>
      <c r="E285" s="1">
        <v>42909404</v>
      </c>
      <c r="F285" s="1" t="s">
        <v>262</v>
      </c>
      <c r="G285" s="4">
        <v>6.1999999999999999E-7</v>
      </c>
      <c r="H285" s="4"/>
      <c r="J285" s="1" t="str">
        <f t="shared" si="4"/>
        <v>Lben</v>
      </c>
      <c r="K285" s="1">
        <v>0.17519999999999999</v>
      </c>
      <c r="L285" s="10">
        <v>8.9265459000000005E-2</v>
      </c>
      <c r="M285" s="10">
        <v>0.222926258597725</v>
      </c>
      <c r="N285" t="e">
        <v>#N/A</v>
      </c>
      <c r="O285" s="1">
        <v>5</v>
      </c>
      <c r="P285" s="1" t="s">
        <v>733</v>
      </c>
    </row>
    <row r="286" spans="1:16" x14ac:dyDescent="0.25">
      <c r="A286" s="1" t="s">
        <v>735</v>
      </c>
      <c r="B286" s="1" t="s">
        <v>192</v>
      </c>
      <c r="C286" s="1">
        <v>184</v>
      </c>
      <c r="D286" s="1" t="s">
        <v>219</v>
      </c>
      <c r="E286" s="1">
        <v>42909407</v>
      </c>
      <c r="F286" s="1" t="s">
        <v>203</v>
      </c>
      <c r="G286" s="4"/>
      <c r="H286" s="4"/>
      <c r="I286" s="1" t="s">
        <v>736</v>
      </c>
      <c r="J286" s="1" t="str">
        <f t="shared" si="4"/>
        <v>Lpath</v>
      </c>
      <c r="K286" s="1">
        <v>0.97970000000000002</v>
      </c>
      <c r="L286" s="10">
        <v>0.62735155799999998</v>
      </c>
      <c r="M286" s="10">
        <v>0.95506044981807103</v>
      </c>
      <c r="N286" t="s">
        <v>96</v>
      </c>
      <c r="O286" s="1">
        <v>9</v>
      </c>
      <c r="P286" s="1" t="s">
        <v>737</v>
      </c>
    </row>
    <row r="287" spans="1:16" x14ac:dyDescent="0.25">
      <c r="A287" s="1" t="s">
        <v>738</v>
      </c>
      <c r="B287" s="1" t="s">
        <v>192</v>
      </c>
      <c r="C287" s="1">
        <v>184</v>
      </c>
      <c r="D287" s="1" t="s">
        <v>186</v>
      </c>
      <c r="E287" s="1">
        <v>42909407</v>
      </c>
      <c r="F287" s="1" t="s">
        <v>424</v>
      </c>
      <c r="G287" s="4"/>
      <c r="H287" s="4"/>
      <c r="I287" s="1" t="s">
        <v>736</v>
      </c>
      <c r="J287" s="1" t="str">
        <f t="shared" si="4"/>
        <v>Lpath</v>
      </c>
      <c r="K287" s="1">
        <v>0.98950000000000005</v>
      </c>
      <c r="L287" s="10">
        <v>0.74018440900000004</v>
      </c>
      <c r="M287" s="10">
        <v>0.95293387441519695</v>
      </c>
      <c r="N287" t="s">
        <v>96</v>
      </c>
      <c r="O287" s="1">
        <v>9</v>
      </c>
      <c r="P287" s="1" t="s">
        <v>737</v>
      </c>
    </row>
    <row r="288" spans="1:16" x14ac:dyDescent="0.25">
      <c r="A288" s="1" t="s">
        <v>739</v>
      </c>
      <c r="B288" s="1" t="s">
        <v>219</v>
      </c>
      <c r="C288" s="1">
        <v>185</v>
      </c>
      <c r="D288" s="1" t="s">
        <v>200</v>
      </c>
      <c r="E288" s="1">
        <v>42909409</v>
      </c>
      <c r="F288" s="1" t="s">
        <v>188</v>
      </c>
      <c r="G288" s="4">
        <v>1.48826E-5</v>
      </c>
      <c r="H288" s="4">
        <v>1.5211253894080997E-5</v>
      </c>
      <c r="I288" s="1" t="s">
        <v>740</v>
      </c>
      <c r="J288" s="1" t="str">
        <f t="shared" si="4"/>
        <v>Lben</v>
      </c>
      <c r="K288" s="1">
        <v>8.7999999999999995E-2</v>
      </c>
      <c r="L288" s="10">
        <v>9.4933895000000004E-2</v>
      </c>
      <c r="M288" s="10">
        <v>0.34495450731735999</v>
      </c>
      <c r="N288" t="s">
        <v>95</v>
      </c>
      <c r="O288" s="1">
        <v>6</v>
      </c>
      <c r="P288" s="1" t="s">
        <v>741</v>
      </c>
    </row>
    <row r="289" spans="1:16" x14ac:dyDescent="0.25">
      <c r="A289" s="1" t="s">
        <v>742</v>
      </c>
      <c r="B289" s="1" t="s">
        <v>219</v>
      </c>
      <c r="C289" s="1">
        <v>185</v>
      </c>
      <c r="D289" s="1" t="s">
        <v>259</v>
      </c>
      <c r="E289" s="1">
        <v>42909410</v>
      </c>
      <c r="F289" s="1" t="s">
        <v>232</v>
      </c>
      <c r="G289" s="4">
        <v>3.7206899999999999E-6</v>
      </c>
      <c r="H289" s="4"/>
      <c r="I289" s="1" t="s">
        <v>743</v>
      </c>
      <c r="J289" s="1" t="str">
        <f t="shared" si="4"/>
        <v>Lben</v>
      </c>
      <c r="K289" s="1">
        <v>0.33739999999999998</v>
      </c>
      <c r="L289" s="10">
        <v>0.178324025</v>
      </c>
      <c r="M289" s="10">
        <v>0.34450447828886099</v>
      </c>
      <c r="N289" t="e">
        <v>#N/A</v>
      </c>
      <c r="O289" s="1">
        <v>6</v>
      </c>
      <c r="P289" s="1" t="s">
        <v>741</v>
      </c>
    </row>
    <row r="290" spans="1:16" x14ac:dyDescent="0.25">
      <c r="A290" s="1" t="s">
        <v>744</v>
      </c>
      <c r="B290" s="1" t="s">
        <v>208</v>
      </c>
      <c r="C290" s="1">
        <v>187</v>
      </c>
      <c r="D290" s="1" t="s">
        <v>231</v>
      </c>
      <c r="E290" s="1">
        <v>42909415</v>
      </c>
      <c r="F290" s="1" t="s">
        <v>232</v>
      </c>
      <c r="G290" s="4">
        <v>1.24138E-6</v>
      </c>
      <c r="H290" s="4"/>
      <c r="I290" s="1" t="s">
        <v>745</v>
      </c>
      <c r="J290" s="1" t="str">
        <f t="shared" si="4"/>
        <v>Lpath</v>
      </c>
      <c r="K290" s="1">
        <v>0.74160000000000004</v>
      </c>
      <c r="L290" s="10">
        <v>0.32992832999999999</v>
      </c>
      <c r="M290" s="10">
        <v>0.78182388187122398</v>
      </c>
      <c r="N290" t="e">
        <v>#N/A</v>
      </c>
      <c r="O290" s="1">
        <v>5</v>
      </c>
      <c r="P290" s="1" t="s">
        <v>746</v>
      </c>
    </row>
    <row r="291" spans="1:16" x14ac:dyDescent="0.25">
      <c r="A291" s="1" t="s">
        <v>42</v>
      </c>
      <c r="B291" s="1" t="s">
        <v>192</v>
      </c>
      <c r="C291" s="1">
        <v>188</v>
      </c>
      <c r="D291" s="1" t="s">
        <v>241</v>
      </c>
      <c r="E291" s="1">
        <v>42910915</v>
      </c>
      <c r="F291" s="1" t="s">
        <v>188</v>
      </c>
      <c r="G291" s="4">
        <v>6.1999999999999999E-7</v>
      </c>
      <c r="H291" s="4"/>
      <c r="I291" s="1" t="s">
        <v>137</v>
      </c>
      <c r="J291" s="1" t="str">
        <f t="shared" si="4"/>
        <v>Lpath</v>
      </c>
      <c r="K291" s="1">
        <v>0.98099999999999998</v>
      </c>
      <c r="L291" s="10">
        <v>0.69926641700000003</v>
      </c>
      <c r="M291" s="10">
        <v>0.96045220422920896</v>
      </c>
      <c r="N291" t="s">
        <v>98</v>
      </c>
      <c r="O291" s="1">
        <v>9</v>
      </c>
      <c r="P291" s="1" t="s">
        <v>749</v>
      </c>
    </row>
    <row r="292" spans="1:16" x14ac:dyDescent="0.25">
      <c r="A292" s="1" t="s">
        <v>747</v>
      </c>
      <c r="B292" s="1" t="s">
        <v>192</v>
      </c>
      <c r="C292" s="1">
        <v>188</v>
      </c>
      <c r="D292" s="1" t="s">
        <v>196</v>
      </c>
      <c r="E292" s="1">
        <v>42909418</v>
      </c>
      <c r="F292" s="1" t="s">
        <v>202</v>
      </c>
      <c r="G292" s="4">
        <v>5.7823199999999999E-5</v>
      </c>
      <c r="H292" s="4">
        <v>5.7823874564799261E-5</v>
      </c>
      <c r="I292" s="1" t="s">
        <v>748</v>
      </c>
      <c r="J292" s="1" t="str">
        <f t="shared" si="4"/>
        <v>Lpath</v>
      </c>
      <c r="K292" s="1">
        <v>0.97960000000000003</v>
      </c>
      <c r="L292" s="10">
        <v>0.70399344799999997</v>
      </c>
      <c r="M292" s="10">
        <v>0.96409056159149098</v>
      </c>
      <c r="N292" t="s">
        <v>96</v>
      </c>
      <c r="O292" s="1">
        <v>9</v>
      </c>
      <c r="P292" s="1" t="s">
        <v>749</v>
      </c>
    </row>
    <row r="293" spans="1:16" x14ac:dyDescent="0.25">
      <c r="A293" s="1" t="s">
        <v>750</v>
      </c>
      <c r="B293" s="1" t="s">
        <v>192</v>
      </c>
      <c r="C293" s="1">
        <v>188</v>
      </c>
      <c r="D293" s="1" t="s">
        <v>208</v>
      </c>
      <c r="E293" s="1">
        <v>42909418</v>
      </c>
      <c r="F293" s="1" t="s">
        <v>188</v>
      </c>
      <c r="G293" s="4">
        <v>4.5388E-5</v>
      </c>
      <c r="H293" s="4">
        <v>3.7129014194239523E-5</v>
      </c>
      <c r="I293" s="1" t="s">
        <v>748</v>
      </c>
      <c r="J293" s="1" t="str">
        <f t="shared" si="4"/>
        <v>Lpath</v>
      </c>
      <c r="K293" s="1">
        <v>0.81989999999999996</v>
      </c>
      <c r="L293" s="10">
        <v>0.394059247</v>
      </c>
      <c r="M293" s="10">
        <v>0.96011960762557702</v>
      </c>
      <c r="N293" t="s">
        <v>93</v>
      </c>
      <c r="O293" s="1">
        <v>9</v>
      </c>
      <c r="P293" s="1" t="s">
        <v>749</v>
      </c>
    </row>
    <row r="294" spans="1:16" x14ac:dyDescent="0.25">
      <c r="A294" s="1" t="s">
        <v>751</v>
      </c>
      <c r="B294" s="1" t="s">
        <v>200</v>
      </c>
      <c r="C294" s="1">
        <v>189</v>
      </c>
      <c r="D294" s="1" t="s">
        <v>213</v>
      </c>
      <c r="E294" s="1">
        <v>42910918</v>
      </c>
      <c r="F294" s="1" t="s">
        <v>232</v>
      </c>
      <c r="G294" s="4">
        <v>1.2389999999999999E-6</v>
      </c>
      <c r="H294" s="4"/>
      <c r="I294" s="1" t="s">
        <v>752</v>
      </c>
      <c r="J294" s="1" t="str">
        <f t="shared" si="4"/>
        <v>Amb</v>
      </c>
      <c r="K294" s="1">
        <v>0.3952</v>
      </c>
      <c r="L294" s="10">
        <v>0.27045000600000002</v>
      </c>
      <c r="M294" s="10">
        <v>0.59525940252797704</v>
      </c>
      <c r="N294" t="e">
        <v>#N/A</v>
      </c>
      <c r="O294" s="1">
        <v>4</v>
      </c>
      <c r="P294" s="1" t="s">
        <v>753</v>
      </c>
    </row>
    <row r="295" spans="1:16" x14ac:dyDescent="0.25">
      <c r="A295" s="1" t="s">
        <v>754</v>
      </c>
      <c r="B295" s="1" t="s">
        <v>259</v>
      </c>
      <c r="C295" s="1">
        <v>190</v>
      </c>
      <c r="D295" s="1" t="s">
        <v>219</v>
      </c>
      <c r="E295" s="1">
        <v>42910921</v>
      </c>
      <c r="F295" s="1" t="s">
        <v>228</v>
      </c>
      <c r="G295" s="4">
        <v>6.1999999999999999E-7</v>
      </c>
      <c r="H295" s="4"/>
      <c r="I295" s="1" t="s">
        <v>755</v>
      </c>
      <c r="J295" s="1" t="str">
        <f t="shared" si="4"/>
        <v>Lben</v>
      </c>
      <c r="K295" s="1">
        <v>7.8700000000000006E-2</v>
      </c>
      <c r="L295" s="10">
        <v>6.6005915999999998E-2</v>
      </c>
      <c r="M295" s="10">
        <v>9.9255285805942603E-2</v>
      </c>
      <c r="N295" t="e">
        <v>#N/A</v>
      </c>
      <c r="O295" s="1">
        <v>3</v>
      </c>
      <c r="P295" s="1" t="s">
        <v>756</v>
      </c>
    </row>
    <row r="296" spans="1:16" x14ac:dyDescent="0.25">
      <c r="A296" s="1" t="s">
        <v>757</v>
      </c>
      <c r="B296" s="1" t="s">
        <v>219</v>
      </c>
      <c r="C296" s="1">
        <v>191</v>
      </c>
      <c r="D296" s="1" t="s">
        <v>259</v>
      </c>
      <c r="E296" s="1">
        <v>42910924</v>
      </c>
      <c r="F296" s="1" t="s">
        <v>232</v>
      </c>
      <c r="G296" s="4">
        <v>4.9559100000000001E-6</v>
      </c>
      <c r="H296" s="4">
        <v>3.6497682397167782E-6</v>
      </c>
      <c r="I296" s="1" t="s">
        <v>758</v>
      </c>
      <c r="J296" s="1" t="str">
        <f t="shared" si="4"/>
        <v>Amb</v>
      </c>
      <c r="K296" s="1">
        <v>0.41760000000000003</v>
      </c>
      <c r="L296" s="10">
        <v>0.27504924800000002</v>
      </c>
      <c r="M296" s="10">
        <v>0.64912652173393603</v>
      </c>
      <c r="N296" t="e">
        <v>#N/A</v>
      </c>
      <c r="O296" s="1">
        <v>8</v>
      </c>
      <c r="P296" s="1" t="s">
        <v>759</v>
      </c>
    </row>
    <row r="297" spans="1:16" x14ac:dyDescent="0.25">
      <c r="A297" s="1" t="s">
        <v>763</v>
      </c>
      <c r="B297" s="1" t="s">
        <v>259</v>
      </c>
      <c r="C297" s="1">
        <v>192</v>
      </c>
      <c r="D297" s="1" t="s">
        <v>186</v>
      </c>
      <c r="E297" s="1">
        <v>42910927</v>
      </c>
      <c r="F297" s="1" t="s">
        <v>388</v>
      </c>
      <c r="G297" s="4"/>
      <c r="H297" s="4"/>
      <c r="I297" s="1" t="s">
        <v>764</v>
      </c>
      <c r="J297" s="1" t="str">
        <f t="shared" si="4"/>
        <v>Lpath</v>
      </c>
      <c r="K297" s="1">
        <v>0.9607</v>
      </c>
      <c r="L297" s="10">
        <v>0.47785466799999998</v>
      </c>
      <c r="M297" s="10">
        <v>0.94834869801439403</v>
      </c>
      <c r="N297" t="s">
        <v>97</v>
      </c>
      <c r="O297" s="1">
        <v>9</v>
      </c>
      <c r="P297" s="1" t="s">
        <v>761</v>
      </c>
    </row>
    <row r="298" spans="1:16" x14ac:dyDescent="0.25">
      <c r="A298" s="1" t="s">
        <v>762</v>
      </c>
      <c r="B298" s="1" t="s">
        <v>259</v>
      </c>
      <c r="C298" s="1">
        <v>192</v>
      </c>
      <c r="D298" s="1" t="s">
        <v>219</v>
      </c>
      <c r="E298" s="1">
        <v>42910927</v>
      </c>
      <c r="F298" s="1" t="s">
        <v>228</v>
      </c>
      <c r="G298" s="4">
        <v>6.1900000000000002E-7</v>
      </c>
      <c r="H298" s="4">
        <v>6.0829100641747009E-7</v>
      </c>
      <c r="J298" s="1" t="str">
        <f t="shared" si="4"/>
        <v>Lpath</v>
      </c>
      <c r="K298" s="1">
        <v>0.78890000000000005</v>
      </c>
      <c r="L298" s="10">
        <v>0.29220860199999998</v>
      </c>
      <c r="M298" s="10">
        <v>0.78687371895031699</v>
      </c>
      <c r="N298" t="s">
        <v>95</v>
      </c>
      <c r="O298" s="1">
        <v>9</v>
      </c>
      <c r="P298" s="1" t="s">
        <v>761</v>
      </c>
    </row>
    <row r="299" spans="1:16" x14ac:dyDescent="0.25">
      <c r="A299" s="1" t="s">
        <v>760</v>
      </c>
      <c r="B299" s="1" t="s">
        <v>259</v>
      </c>
      <c r="C299" s="1">
        <v>192</v>
      </c>
      <c r="D299" s="1" t="s">
        <v>208</v>
      </c>
      <c r="E299" s="1">
        <v>42910926</v>
      </c>
      <c r="F299" s="1" t="s">
        <v>249</v>
      </c>
      <c r="G299" s="4">
        <v>6.1999999999999999E-7</v>
      </c>
      <c r="H299" s="4">
        <v>6.082895263492774E-7</v>
      </c>
      <c r="J299" s="1" t="str">
        <f t="shared" si="4"/>
        <v>Lben</v>
      </c>
      <c r="K299" s="1">
        <v>0.2104</v>
      </c>
      <c r="L299" s="10">
        <v>0.222961981</v>
      </c>
      <c r="M299" s="10">
        <v>0.66684930339844195</v>
      </c>
      <c r="N299" t="e">
        <v>#N/A</v>
      </c>
      <c r="O299" s="1">
        <v>9</v>
      </c>
      <c r="P299" s="1" t="s">
        <v>761</v>
      </c>
    </row>
    <row r="300" spans="1:16" x14ac:dyDescent="0.25">
      <c r="A300" s="1" t="s">
        <v>765</v>
      </c>
      <c r="B300" s="1" t="s">
        <v>186</v>
      </c>
      <c r="C300" s="1">
        <v>193</v>
      </c>
      <c r="D300" s="1" t="s">
        <v>238</v>
      </c>
      <c r="E300" s="1">
        <v>42910929</v>
      </c>
      <c r="F300" s="1" t="s">
        <v>202</v>
      </c>
      <c r="G300" s="4">
        <v>2.47799E-6</v>
      </c>
      <c r="H300" s="4">
        <v>6.0828804628828721E-6</v>
      </c>
      <c r="I300" s="1" t="s">
        <v>766</v>
      </c>
      <c r="J300" s="1" t="str">
        <f t="shared" si="4"/>
        <v>Lben</v>
      </c>
      <c r="K300" s="1">
        <v>0.109</v>
      </c>
      <c r="L300" s="10">
        <v>9.8974663000000004E-2</v>
      </c>
      <c r="M300" s="10">
        <v>0.390850928193409</v>
      </c>
      <c r="N300" t="s">
        <v>95</v>
      </c>
      <c r="O300" s="1">
        <v>4</v>
      </c>
      <c r="P300" s="1" t="s">
        <v>767</v>
      </c>
    </row>
    <row r="301" spans="1:16" x14ac:dyDescent="0.25">
      <c r="A301" s="1" t="s">
        <v>773</v>
      </c>
      <c r="B301" s="1" t="s">
        <v>213</v>
      </c>
      <c r="C301" s="1">
        <v>194</v>
      </c>
      <c r="D301" s="1" t="s">
        <v>259</v>
      </c>
      <c r="E301" s="1">
        <v>42910932</v>
      </c>
      <c r="F301" s="1" t="s">
        <v>209</v>
      </c>
      <c r="G301" s="4"/>
      <c r="H301" s="4">
        <v>2.4331581053971096E-6</v>
      </c>
      <c r="I301" s="1" t="s">
        <v>769</v>
      </c>
      <c r="J301" s="1" t="str">
        <f t="shared" si="4"/>
        <v>Lben</v>
      </c>
      <c r="K301" s="1">
        <v>6.7900000000000002E-2</v>
      </c>
      <c r="L301" s="10">
        <v>3.3499854000000003E-2</v>
      </c>
      <c r="M301" s="10">
        <v>5.6996825687328299E-2</v>
      </c>
      <c r="N301" t="s">
        <v>95</v>
      </c>
      <c r="O301" s="1">
        <v>3</v>
      </c>
      <c r="P301" s="1" t="s">
        <v>770</v>
      </c>
    </row>
    <row r="302" spans="1:16" x14ac:dyDescent="0.25">
      <c r="A302" s="1" t="s">
        <v>768</v>
      </c>
      <c r="B302" s="1" t="s">
        <v>213</v>
      </c>
      <c r="C302" s="1">
        <v>194</v>
      </c>
      <c r="D302" s="1" t="s">
        <v>231</v>
      </c>
      <c r="E302" s="1">
        <v>42910932</v>
      </c>
      <c r="F302" s="1" t="s">
        <v>214</v>
      </c>
      <c r="G302" s="4">
        <v>2.4781E-6</v>
      </c>
      <c r="H302" s="4">
        <v>2.4331581053971096E-6</v>
      </c>
      <c r="I302" s="1" t="s">
        <v>769</v>
      </c>
      <c r="J302" s="1" t="str">
        <f t="shared" si="4"/>
        <v>Amb</v>
      </c>
      <c r="K302" s="1">
        <v>0.40860000000000002</v>
      </c>
      <c r="L302" s="10">
        <v>0.28191713400000001</v>
      </c>
      <c r="M302" s="10">
        <v>0.53261576788904397</v>
      </c>
      <c r="N302" t="e">
        <v>#N/A</v>
      </c>
      <c r="O302" s="1">
        <v>3</v>
      </c>
      <c r="P302" s="1" t="s">
        <v>770</v>
      </c>
    </row>
    <row r="303" spans="1:16" x14ac:dyDescent="0.25">
      <c r="A303" s="1" t="s">
        <v>771</v>
      </c>
      <c r="B303" s="1" t="s">
        <v>213</v>
      </c>
      <c r="C303" s="1">
        <v>194</v>
      </c>
      <c r="D303" s="1" t="s">
        <v>208</v>
      </c>
      <c r="E303" s="1">
        <v>42910933</v>
      </c>
      <c r="F303" s="1" t="s">
        <v>262</v>
      </c>
      <c r="G303" s="4">
        <v>1.2389900000000001E-6</v>
      </c>
      <c r="H303" s="4">
        <v>1.216580532764947E-6</v>
      </c>
      <c r="I303" s="1" t="s">
        <v>772</v>
      </c>
      <c r="J303" s="1" t="str">
        <f t="shared" si="4"/>
        <v>Lben</v>
      </c>
      <c r="K303" s="1">
        <v>0.1047</v>
      </c>
      <c r="L303" s="10">
        <v>7.9307374999999999E-2</v>
      </c>
      <c r="M303" s="10">
        <v>0.118191489763356</v>
      </c>
      <c r="N303" t="e">
        <v>#N/A</v>
      </c>
      <c r="O303" s="1">
        <v>3</v>
      </c>
      <c r="P303" s="1" t="s">
        <v>770</v>
      </c>
    </row>
    <row r="304" spans="1:16" x14ac:dyDescent="0.25">
      <c r="A304" s="1" t="s">
        <v>774</v>
      </c>
      <c r="B304" s="1" t="s">
        <v>227</v>
      </c>
      <c r="C304" s="1">
        <v>195</v>
      </c>
      <c r="D304" s="1" t="s">
        <v>223</v>
      </c>
      <c r="E304" s="1">
        <v>42910937</v>
      </c>
      <c r="F304" s="1" t="s">
        <v>262</v>
      </c>
      <c r="G304" s="4">
        <v>9.29316E-6</v>
      </c>
      <c r="H304" s="4">
        <v>7.9077542221324659E-6</v>
      </c>
      <c r="I304" s="1" t="s">
        <v>777</v>
      </c>
      <c r="J304" s="1" t="str">
        <f t="shared" si="4"/>
        <v>Lpath</v>
      </c>
      <c r="K304" s="1">
        <v>0.79320000000000002</v>
      </c>
      <c r="L304" s="10">
        <v>0.21100016099999999</v>
      </c>
      <c r="M304" s="10">
        <v>0.17753440454550401</v>
      </c>
      <c r="N304" t="e">
        <v>#N/A</v>
      </c>
      <c r="O304" s="1">
        <v>6</v>
      </c>
      <c r="P304" s="1" t="s">
        <v>776</v>
      </c>
    </row>
    <row r="305" spans="1:16" x14ac:dyDescent="0.25">
      <c r="A305" s="1" t="s">
        <v>774</v>
      </c>
      <c r="B305" s="1" t="s">
        <v>227</v>
      </c>
      <c r="C305" s="1">
        <v>195</v>
      </c>
      <c r="D305" s="1" t="s">
        <v>223</v>
      </c>
      <c r="E305" s="1">
        <v>42910935</v>
      </c>
      <c r="F305" s="1" t="s">
        <v>232</v>
      </c>
      <c r="G305" s="4">
        <v>5.5755299999999998E-6</v>
      </c>
      <c r="H305" s="4">
        <v>6.6911685091711587E-6</v>
      </c>
      <c r="I305" s="1" t="s">
        <v>775</v>
      </c>
      <c r="J305" s="1" t="str">
        <f t="shared" si="4"/>
        <v>Lpath</v>
      </c>
      <c r="K305" s="1">
        <v>0.79320000000000002</v>
      </c>
      <c r="L305" s="10">
        <v>0.21100016099999999</v>
      </c>
      <c r="M305" s="10">
        <v>0.17753440454550401</v>
      </c>
      <c r="N305" t="e">
        <v>#N/A</v>
      </c>
      <c r="O305" s="1">
        <v>6</v>
      </c>
      <c r="P305" s="1" t="s">
        <v>776</v>
      </c>
    </row>
    <row r="306" spans="1:16" x14ac:dyDescent="0.25">
      <c r="A306" s="1" t="s">
        <v>778</v>
      </c>
      <c r="B306" s="1" t="s">
        <v>227</v>
      </c>
      <c r="C306" s="1">
        <v>195</v>
      </c>
      <c r="D306" s="1" t="s">
        <v>208</v>
      </c>
      <c r="E306" s="1">
        <v>42910936</v>
      </c>
      <c r="F306" s="1" t="s">
        <v>232</v>
      </c>
      <c r="G306" s="4">
        <v>6.1900000000000002E-7</v>
      </c>
      <c r="H306" s="4"/>
      <c r="I306" s="1" t="s">
        <v>779</v>
      </c>
      <c r="J306" s="1" t="str">
        <f t="shared" si="4"/>
        <v>Lben</v>
      </c>
      <c r="K306" s="1">
        <v>0.31030000000000002</v>
      </c>
      <c r="L306" s="10">
        <v>0.20765783800000001</v>
      </c>
      <c r="M306" s="10">
        <v>0.49470533241129699</v>
      </c>
      <c r="N306" t="e">
        <v>#N/A</v>
      </c>
      <c r="O306" s="1">
        <v>6</v>
      </c>
      <c r="P306" s="1" t="s">
        <v>776</v>
      </c>
    </row>
    <row r="307" spans="1:16" x14ac:dyDescent="0.25">
      <c r="A307" s="1" t="s">
        <v>774</v>
      </c>
      <c r="B307" s="1" t="s">
        <v>227</v>
      </c>
      <c r="C307" s="1">
        <v>195</v>
      </c>
      <c r="D307" s="1" t="s">
        <v>223</v>
      </c>
      <c r="E307" s="1">
        <v>42910937</v>
      </c>
      <c r="F307" s="1" t="s">
        <v>224</v>
      </c>
      <c r="G307" s="4">
        <v>6.1900000000000002E-7</v>
      </c>
      <c r="H307" s="4"/>
      <c r="I307" s="1" t="s">
        <v>777</v>
      </c>
      <c r="J307" s="1" t="str">
        <f t="shared" si="4"/>
        <v>Lpath</v>
      </c>
      <c r="K307" s="1">
        <v>0.79320000000000002</v>
      </c>
      <c r="L307" s="10">
        <v>0.21100016099999999</v>
      </c>
      <c r="M307" s="10">
        <v>0.17753440454550401</v>
      </c>
      <c r="N307" t="e">
        <v>#N/A</v>
      </c>
      <c r="O307" s="1">
        <v>6</v>
      </c>
      <c r="P307" s="1" t="s">
        <v>776</v>
      </c>
    </row>
    <row r="308" spans="1:16" x14ac:dyDescent="0.25">
      <c r="A308" s="1" t="s">
        <v>782</v>
      </c>
      <c r="B308" s="1" t="s">
        <v>208</v>
      </c>
      <c r="C308" s="1">
        <v>196</v>
      </c>
      <c r="D308" s="1" t="s">
        <v>207</v>
      </c>
      <c r="E308" s="1">
        <v>42910939</v>
      </c>
      <c r="F308" s="1" t="s">
        <v>424</v>
      </c>
      <c r="G308" s="4"/>
      <c r="H308" s="4"/>
      <c r="I308" s="1" t="s">
        <v>783</v>
      </c>
      <c r="J308" s="1" t="str">
        <f t="shared" si="4"/>
        <v>Lben</v>
      </c>
      <c r="K308" s="1">
        <v>8.0699999999999994E-2</v>
      </c>
      <c r="L308" s="10">
        <v>6.1515309999999997E-2</v>
      </c>
      <c r="M308" s="10">
        <v>9.2703200161333196E-2</v>
      </c>
      <c r="N308" t="s">
        <v>95</v>
      </c>
      <c r="O308" s="1">
        <v>4</v>
      </c>
      <c r="P308" s="1" t="s">
        <v>781</v>
      </c>
    </row>
    <row r="309" spans="1:16" x14ac:dyDescent="0.25">
      <c r="A309" s="1" t="s">
        <v>780</v>
      </c>
      <c r="B309" s="1" t="s">
        <v>208</v>
      </c>
      <c r="C309" s="1">
        <v>196</v>
      </c>
      <c r="D309" s="1" t="s">
        <v>196</v>
      </c>
      <c r="E309" s="1">
        <v>42910938</v>
      </c>
      <c r="F309" s="1" t="s">
        <v>214</v>
      </c>
      <c r="G309" s="4">
        <v>6.1900000000000002E-7</v>
      </c>
      <c r="H309" s="4"/>
      <c r="J309" s="1" t="str">
        <f t="shared" si="4"/>
        <v>Lben</v>
      </c>
      <c r="K309" s="1">
        <v>8.2199999999999995E-2</v>
      </c>
      <c r="L309" s="10">
        <v>1.6768824000000002E-2</v>
      </c>
      <c r="M309" s="10">
        <v>0.12864422157147901</v>
      </c>
      <c r="N309" t="e">
        <v>#N/A</v>
      </c>
      <c r="O309" s="1">
        <v>4</v>
      </c>
      <c r="P309" s="1" t="s">
        <v>781</v>
      </c>
    </row>
    <row r="310" spans="1:16" x14ac:dyDescent="0.25">
      <c r="A310" s="1" t="s">
        <v>784</v>
      </c>
      <c r="B310" s="1" t="s">
        <v>234</v>
      </c>
      <c r="C310" s="1">
        <v>197</v>
      </c>
      <c r="D310" s="1" t="s">
        <v>264</v>
      </c>
      <c r="E310" s="1">
        <v>42910941</v>
      </c>
      <c r="F310" s="1" t="s">
        <v>228</v>
      </c>
      <c r="G310" s="4">
        <v>6.1999999999999999E-7</v>
      </c>
      <c r="H310" s="4"/>
      <c r="J310" s="1" t="str">
        <f t="shared" si="4"/>
        <v>Lben</v>
      </c>
      <c r="K310" s="1">
        <v>9.0800000000000006E-2</v>
      </c>
      <c r="L310" s="10">
        <v>5.8739562000000002E-2</v>
      </c>
      <c r="M310" s="10">
        <v>0.29422489276157798</v>
      </c>
      <c r="N310" t="e">
        <v>#N/A</v>
      </c>
      <c r="O310" s="1">
        <v>4</v>
      </c>
      <c r="P310" s="1" t="s">
        <v>785</v>
      </c>
    </row>
    <row r="311" spans="1:16" x14ac:dyDescent="0.25">
      <c r="A311" s="1" t="s">
        <v>786</v>
      </c>
      <c r="B311" s="1" t="s">
        <v>234</v>
      </c>
      <c r="C311" s="1">
        <v>197</v>
      </c>
      <c r="D311" s="1" t="s">
        <v>231</v>
      </c>
      <c r="E311" s="1">
        <v>42910942</v>
      </c>
      <c r="F311" s="1" t="s">
        <v>214</v>
      </c>
      <c r="G311" s="4">
        <v>6.1900000000000002E-7</v>
      </c>
      <c r="H311" s="4"/>
      <c r="J311" s="1" t="str">
        <f t="shared" si="4"/>
        <v>Lben</v>
      </c>
      <c r="K311" s="1">
        <v>0.19769999999999999</v>
      </c>
      <c r="L311" s="10">
        <v>0.25057695499999999</v>
      </c>
      <c r="M311" s="10">
        <v>0.38889314902210498</v>
      </c>
      <c r="N311" t="e">
        <v>#N/A</v>
      </c>
      <c r="O311" s="1">
        <v>4</v>
      </c>
      <c r="P311" s="1" t="s">
        <v>785</v>
      </c>
    </row>
    <row r="312" spans="1:16" x14ac:dyDescent="0.25">
      <c r="A312" s="1" t="s">
        <v>787</v>
      </c>
      <c r="B312" s="1" t="s">
        <v>200</v>
      </c>
      <c r="C312" s="1">
        <v>198</v>
      </c>
      <c r="D312" s="1" t="s">
        <v>213</v>
      </c>
      <c r="E312" s="1">
        <v>42910945</v>
      </c>
      <c r="F312" s="1" t="s">
        <v>232</v>
      </c>
      <c r="G312" s="4">
        <v>1.2389900000000001E-6</v>
      </c>
      <c r="H312" s="4">
        <v>4.2580163240180105E-6</v>
      </c>
      <c r="J312" s="1" t="str">
        <f t="shared" si="4"/>
        <v>Lben</v>
      </c>
      <c r="K312" s="1">
        <v>0.14219999999999999</v>
      </c>
      <c r="L312" s="10">
        <v>7.9459576000000004E-2</v>
      </c>
      <c r="M312" s="10">
        <v>0.10367936643311999</v>
      </c>
      <c r="N312" t="e">
        <v>#N/A</v>
      </c>
      <c r="O312" s="1">
        <v>3</v>
      </c>
      <c r="P312" s="1" t="s">
        <v>788</v>
      </c>
    </row>
    <row r="313" spans="1:16" x14ac:dyDescent="0.25">
      <c r="A313" s="1" t="s">
        <v>789</v>
      </c>
      <c r="B313" s="1" t="s">
        <v>200</v>
      </c>
      <c r="C313" s="1">
        <v>198</v>
      </c>
      <c r="D313" s="1" t="s">
        <v>207</v>
      </c>
      <c r="E313" s="1">
        <v>42910945</v>
      </c>
      <c r="F313" s="1" t="s">
        <v>216</v>
      </c>
      <c r="G313" s="4"/>
      <c r="H313" s="4">
        <v>6.0828804628828714E-7</v>
      </c>
      <c r="J313" s="1" t="str">
        <f t="shared" si="4"/>
        <v>Lben</v>
      </c>
      <c r="K313" s="1">
        <v>0.16889999999999999</v>
      </c>
      <c r="L313" s="10">
        <v>0.30696226999999998</v>
      </c>
      <c r="M313" s="10">
        <v>0.33919254375714097</v>
      </c>
      <c r="N313" t="e">
        <v>#N/A</v>
      </c>
      <c r="O313" s="1">
        <v>3</v>
      </c>
      <c r="P313" s="1" t="s">
        <v>788</v>
      </c>
    </row>
    <row r="314" spans="1:16" x14ac:dyDescent="0.25">
      <c r="A314" s="1" t="s">
        <v>790</v>
      </c>
      <c r="B314" s="1" t="s">
        <v>234</v>
      </c>
      <c r="C314" s="1">
        <v>199</v>
      </c>
      <c r="D314" s="1" t="s">
        <v>264</v>
      </c>
      <c r="E314" s="1">
        <v>42910947</v>
      </c>
      <c r="F314" s="1" t="s">
        <v>228</v>
      </c>
      <c r="G314" s="4">
        <v>6.1999999999999999E-7</v>
      </c>
      <c r="H314" s="4">
        <v>6.0828878631788198E-7</v>
      </c>
      <c r="J314" s="1" t="str">
        <f t="shared" si="4"/>
        <v>Lben</v>
      </c>
      <c r="K314" s="1">
        <v>9.35E-2</v>
      </c>
      <c r="L314" s="10">
        <v>0.105388015</v>
      </c>
      <c r="M314" s="10">
        <v>0.36108684842579702</v>
      </c>
      <c r="N314" t="e">
        <v>#N/A</v>
      </c>
      <c r="O314" s="1">
        <v>4</v>
      </c>
      <c r="P314" s="1" t="s">
        <v>791</v>
      </c>
    </row>
    <row r="315" spans="1:16" x14ac:dyDescent="0.25">
      <c r="A315" s="1" t="s">
        <v>792</v>
      </c>
      <c r="B315" s="1" t="s">
        <v>234</v>
      </c>
      <c r="C315" s="1">
        <v>199</v>
      </c>
      <c r="D315" s="1" t="s">
        <v>196</v>
      </c>
      <c r="E315" s="1">
        <v>42910948</v>
      </c>
      <c r="F315" s="1" t="s">
        <v>209</v>
      </c>
      <c r="G315" s="4"/>
      <c r="H315" s="4">
        <v>6.0829026638247351E-7</v>
      </c>
      <c r="J315" s="1" t="str">
        <f t="shared" si="4"/>
        <v>Lben</v>
      </c>
      <c r="K315" s="1">
        <v>5.1200000000000002E-2</v>
      </c>
      <c r="L315" s="10">
        <v>3.4361961000000003E-2</v>
      </c>
      <c r="M315" s="10">
        <v>6.474036691658E-2</v>
      </c>
      <c r="N315" t="e">
        <v>#N/A</v>
      </c>
      <c r="O315" s="1">
        <v>4</v>
      </c>
      <c r="P315" s="1" t="s">
        <v>791</v>
      </c>
    </row>
    <row r="316" spans="1:16" x14ac:dyDescent="0.25">
      <c r="A316" s="1" t="s">
        <v>793</v>
      </c>
      <c r="B316" s="1" t="s">
        <v>208</v>
      </c>
      <c r="C316" s="1">
        <v>200</v>
      </c>
      <c r="D316" s="1" t="s">
        <v>207</v>
      </c>
      <c r="E316" s="1">
        <v>42910951</v>
      </c>
      <c r="F316" s="1" t="s">
        <v>188</v>
      </c>
      <c r="G316" s="4">
        <v>1.23914E-6</v>
      </c>
      <c r="H316" s="4">
        <v>1.2165760925765743E-6</v>
      </c>
      <c r="I316" s="1" t="s">
        <v>794</v>
      </c>
      <c r="J316" s="1" t="str">
        <f t="shared" si="4"/>
        <v>Lben</v>
      </c>
      <c r="K316" s="1">
        <v>9.4299999999999995E-2</v>
      </c>
      <c r="L316" s="10">
        <v>0.194790935</v>
      </c>
      <c r="M316" s="10">
        <v>0.32987703502266702</v>
      </c>
      <c r="N316" t="e">
        <v>#N/A</v>
      </c>
      <c r="O316" s="1">
        <v>3</v>
      </c>
      <c r="P316" s="1" t="s">
        <v>795</v>
      </c>
    </row>
    <row r="317" spans="1:16" x14ac:dyDescent="0.25">
      <c r="A317" s="1" t="s">
        <v>796</v>
      </c>
      <c r="B317" s="1" t="s">
        <v>200</v>
      </c>
      <c r="C317" s="1">
        <v>201</v>
      </c>
      <c r="D317" s="1" t="s">
        <v>223</v>
      </c>
      <c r="E317" s="1">
        <v>42910953</v>
      </c>
      <c r="F317" s="1" t="s">
        <v>214</v>
      </c>
      <c r="G317" s="4">
        <v>1.23908E-6</v>
      </c>
      <c r="H317" s="4"/>
      <c r="I317" s="1" t="s">
        <v>797</v>
      </c>
      <c r="J317" s="1" t="str">
        <f t="shared" si="4"/>
        <v>Lben</v>
      </c>
      <c r="K317" s="1">
        <v>0.1953</v>
      </c>
      <c r="L317" s="10">
        <v>0.170301545</v>
      </c>
      <c r="M317" s="10">
        <v>0.56827324791410905</v>
      </c>
      <c r="N317" t="e">
        <v>#N/A</v>
      </c>
      <c r="O317" s="1">
        <v>7</v>
      </c>
      <c r="P317" s="1" t="s">
        <v>798</v>
      </c>
    </row>
    <row r="318" spans="1:16" x14ac:dyDescent="0.25">
      <c r="A318" s="1" t="s">
        <v>799</v>
      </c>
      <c r="B318" s="1" t="s">
        <v>200</v>
      </c>
      <c r="C318" s="1">
        <v>201</v>
      </c>
      <c r="D318" s="1" t="s">
        <v>219</v>
      </c>
      <c r="E318" s="1">
        <v>42910953</v>
      </c>
      <c r="F318" s="1" t="s">
        <v>209</v>
      </c>
      <c r="G318" s="4">
        <v>6.1900000000000002E-7</v>
      </c>
      <c r="H318" s="4"/>
      <c r="J318" s="1" t="str">
        <f t="shared" si="4"/>
        <v>Lben</v>
      </c>
      <c r="K318" s="1">
        <v>0.1081</v>
      </c>
      <c r="L318" s="10">
        <v>0.130926241</v>
      </c>
      <c r="M318" s="10">
        <v>0.360705199573713</v>
      </c>
      <c r="N318" t="e">
        <v>#N/A</v>
      </c>
      <c r="O318" s="1">
        <v>7</v>
      </c>
      <c r="P318" s="1" t="s">
        <v>798</v>
      </c>
    </row>
    <row r="319" spans="1:16" x14ac:dyDescent="0.25">
      <c r="A319" s="1" t="s">
        <v>800</v>
      </c>
      <c r="B319" s="1" t="s">
        <v>264</v>
      </c>
      <c r="C319" s="1">
        <v>202</v>
      </c>
      <c r="D319" s="1" t="s">
        <v>208</v>
      </c>
      <c r="E319" s="1">
        <v>42910957</v>
      </c>
      <c r="F319" s="1" t="s">
        <v>214</v>
      </c>
      <c r="G319" s="4">
        <v>1.2389999999999999E-6</v>
      </c>
      <c r="H319" s="4">
        <v>1.2165790526985548E-6</v>
      </c>
      <c r="J319" s="1" t="str">
        <f t="shared" si="4"/>
        <v>Lben</v>
      </c>
      <c r="K319" s="1">
        <v>0.1976</v>
      </c>
      <c r="L319" s="10">
        <v>0.14911898600000001</v>
      </c>
      <c r="M319" s="10">
        <v>0.40363424212490501</v>
      </c>
      <c r="N319" t="e">
        <v>#N/A</v>
      </c>
      <c r="O319" s="1">
        <v>4</v>
      </c>
      <c r="P319" s="1" t="s">
        <v>801</v>
      </c>
    </row>
    <row r="320" spans="1:16" x14ac:dyDescent="0.25">
      <c r="A320" s="1" t="s">
        <v>802</v>
      </c>
      <c r="B320" s="1" t="s">
        <v>264</v>
      </c>
      <c r="C320" s="1">
        <v>202</v>
      </c>
      <c r="D320" s="1" t="s">
        <v>265</v>
      </c>
      <c r="E320" s="1">
        <v>42910957</v>
      </c>
      <c r="F320" s="1" t="s">
        <v>209</v>
      </c>
      <c r="G320" s="4">
        <v>6.1900000000000002E-7</v>
      </c>
      <c r="H320" s="4"/>
      <c r="J320" s="1" t="str">
        <f t="shared" si="4"/>
        <v>Lben</v>
      </c>
      <c r="K320" s="1">
        <v>0.12620000000000001</v>
      </c>
      <c r="L320" s="10">
        <v>0.18012526300000001</v>
      </c>
      <c r="M320" s="10">
        <v>0.64839091921349201</v>
      </c>
      <c r="N320" t="e">
        <v>#N/A</v>
      </c>
      <c r="O320" s="1">
        <v>4</v>
      </c>
      <c r="P320" s="1" t="s">
        <v>801</v>
      </c>
    </row>
    <row r="321" spans="1:16" x14ac:dyDescent="0.25">
      <c r="A321" s="1" t="s">
        <v>43</v>
      </c>
      <c r="B321" s="1" t="s">
        <v>259</v>
      </c>
      <c r="C321" s="1">
        <v>204</v>
      </c>
      <c r="D321" s="1" t="s">
        <v>208</v>
      </c>
      <c r="E321" s="1">
        <v>42910962</v>
      </c>
      <c r="F321" s="1" t="s">
        <v>249</v>
      </c>
      <c r="G321" s="4">
        <v>7.6145499999999997E-4</v>
      </c>
      <c r="H321" s="4">
        <v>1.1557515061266996E-5</v>
      </c>
      <c r="I321" s="1" t="s">
        <v>138</v>
      </c>
      <c r="J321" s="1" t="str">
        <f t="shared" si="4"/>
        <v>Lben</v>
      </c>
      <c r="K321" s="1">
        <v>0.12189999999999999</v>
      </c>
      <c r="L321" s="10">
        <v>0.12553703099999999</v>
      </c>
      <c r="M321" s="10">
        <v>0.70500188786055096</v>
      </c>
      <c r="N321" t="s">
        <v>100</v>
      </c>
      <c r="O321" s="1">
        <v>6</v>
      </c>
      <c r="P321" s="1" t="s">
        <v>803</v>
      </c>
    </row>
    <row r="322" spans="1:16" x14ac:dyDescent="0.25">
      <c r="A322" s="1" t="s">
        <v>804</v>
      </c>
      <c r="B322" s="1" t="s">
        <v>259</v>
      </c>
      <c r="C322" s="1">
        <v>204</v>
      </c>
      <c r="D322" s="1" t="s">
        <v>219</v>
      </c>
      <c r="E322" s="1">
        <v>42910963</v>
      </c>
      <c r="F322" s="1" t="s">
        <v>228</v>
      </c>
      <c r="G322" s="4">
        <v>1.2390300000000001E-6</v>
      </c>
      <c r="H322" s="4">
        <v>1.216580532764947E-6</v>
      </c>
      <c r="I322" s="1" t="s">
        <v>805</v>
      </c>
      <c r="J322" s="1" t="str">
        <f t="shared" ref="J322:J385" si="5">IF(K322&lt;0.34,"Lben",IF(K322&gt;0.564,"Lpath","Amb"))</f>
        <v>Lben</v>
      </c>
      <c r="K322" s="1">
        <v>0.1163</v>
      </c>
      <c r="L322" s="10">
        <v>0.214575087</v>
      </c>
      <c r="M322" s="10">
        <v>0.25013864892283899</v>
      </c>
      <c r="N322" t="e">
        <v>#N/A</v>
      </c>
      <c r="O322" s="1">
        <v>6</v>
      </c>
      <c r="P322" s="1" t="s">
        <v>803</v>
      </c>
    </row>
    <row r="323" spans="1:16" x14ac:dyDescent="0.25">
      <c r="A323" s="1" t="s">
        <v>806</v>
      </c>
      <c r="B323" s="1" t="s">
        <v>259</v>
      </c>
      <c r="C323" s="1">
        <v>204</v>
      </c>
      <c r="D323" s="1" t="s">
        <v>241</v>
      </c>
      <c r="E323" s="1">
        <v>42910963</v>
      </c>
      <c r="F323" s="1" t="s">
        <v>224</v>
      </c>
      <c r="G323" s="4">
        <v>6.1999999999999999E-7</v>
      </c>
      <c r="H323" s="4"/>
      <c r="J323" s="1" t="str">
        <f t="shared" si="5"/>
        <v>Amb</v>
      </c>
      <c r="K323" s="1">
        <v>0.41760000000000003</v>
      </c>
      <c r="L323" s="10">
        <v>0.26528362599999999</v>
      </c>
      <c r="M323" s="10">
        <v>0.76102778696534501</v>
      </c>
      <c r="N323" t="e">
        <v>#N/A</v>
      </c>
      <c r="O323" s="1">
        <v>6</v>
      </c>
      <c r="P323" s="1" t="s">
        <v>803</v>
      </c>
    </row>
    <row r="324" spans="1:16" x14ac:dyDescent="0.25">
      <c r="A324" s="1" t="s">
        <v>807</v>
      </c>
      <c r="B324" s="1" t="s">
        <v>208</v>
      </c>
      <c r="C324" s="1">
        <v>205</v>
      </c>
      <c r="D324" s="1" t="s">
        <v>192</v>
      </c>
      <c r="E324" s="1">
        <v>42910965</v>
      </c>
      <c r="F324" s="1" t="s">
        <v>209</v>
      </c>
      <c r="G324" s="4">
        <v>3.7169400000000002E-6</v>
      </c>
      <c r="H324" s="4">
        <v>4.8663221310597881E-6</v>
      </c>
      <c r="J324" s="1" t="str">
        <f t="shared" si="5"/>
        <v>Lben</v>
      </c>
      <c r="K324" s="1">
        <v>9.0399999999999994E-2</v>
      </c>
      <c r="L324" s="10">
        <v>0.19111792599999999</v>
      </c>
      <c r="M324" s="10">
        <v>0.30460810746018202</v>
      </c>
      <c r="N324" t="e">
        <v>#N/A</v>
      </c>
      <c r="O324" s="1">
        <v>5</v>
      </c>
      <c r="P324" s="1" t="s">
        <v>808</v>
      </c>
    </row>
    <row r="325" spans="1:16" x14ac:dyDescent="0.25">
      <c r="A325" s="1" t="s">
        <v>809</v>
      </c>
      <c r="B325" s="1" t="s">
        <v>208</v>
      </c>
      <c r="C325" s="1">
        <v>205</v>
      </c>
      <c r="D325" s="1" t="s">
        <v>196</v>
      </c>
      <c r="E325" s="1">
        <v>42910967</v>
      </c>
      <c r="F325" s="1" t="s">
        <v>224</v>
      </c>
      <c r="G325" s="4">
        <v>6.1999999999999999E-7</v>
      </c>
      <c r="H325" s="4"/>
      <c r="J325" s="1" t="str">
        <f t="shared" si="5"/>
        <v>Amb</v>
      </c>
      <c r="K325" s="1">
        <v>0.45540000000000003</v>
      </c>
      <c r="L325" s="10">
        <v>0.21738967200000001</v>
      </c>
      <c r="M325" s="10">
        <v>0.212243763028518</v>
      </c>
      <c r="N325" t="e">
        <v>#N/A</v>
      </c>
      <c r="O325" s="1">
        <v>5</v>
      </c>
      <c r="P325" s="1" t="s">
        <v>808</v>
      </c>
    </row>
    <row r="326" spans="1:16" x14ac:dyDescent="0.25">
      <c r="A326" s="1" t="s">
        <v>810</v>
      </c>
      <c r="B326" s="1" t="s">
        <v>223</v>
      </c>
      <c r="C326" s="1">
        <v>206</v>
      </c>
      <c r="D326" s="1" t="s">
        <v>227</v>
      </c>
      <c r="E326" s="1">
        <v>42910968</v>
      </c>
      <c r="F326" s="1" t="s">
        <v>228</v>
      </c>
      <c r="G326" s="4">
        <v>6.1999999999999999E-7</v>
      </c>
      <c r="H326" s="4">
        <v>1.216580532764947E-6</v>
      </c>
      <c r="J326" s="1" t="str">
        <f t="shared" si="5"/>
        <v>Lben</v>
      </c>
      <c r="K326" s="1">
        <v>9.8400000000000001E-2</v>
      </c>
      <c r="L326" s="10">
        <v>8.5691307999999994E-2</v>
      </c>
      <c r="M326" s="10">
        <v>0.161279119636944</v>
      </c>
      <c r="N326" t="e">
        <v>#N/A</v>
      </c>
      <c r="O326" s="1">
        <v>5</v>
      </c>
      <c r="P326" s="1" t="s">
        <v>811</v>
      </c>
    </row>
    <row r="327" spans="1:16" x14ac:dyDescent="0.25">
      <c r="A327" s="1" t="s">
        <v>812</v>
      </c>
      <c r="B327" s="1" t="s">
        <v>223</v>
      </c>
      <c r="C327" s="1">
        <v>206</v>
      </c>
      <c r="D327" s="1" t="s">
        <v>200</v>
      </c>
      <c r="E327" s="1">
        <v>42910968</v>
      </c>
      <c r="F327" s="1" t="s">
        <v>224</v>
      </c>
      <c r="G327" s="4"/>
      <c r="H327" s="4">
        <v>6.0829026638247351E-7</v>
      </c>
      <c r="J327" s="1" t="str">
        <f t="shared" si="5"/>
        <v>Lben</v>
      </c>
      <c r="K327" s="1">
        <v>0.1333</v>
      </c>
      <c r="L327" s="10">
        <v>0.152945777</v>
      </c>
      <c r="M327" s="10">
        <v>0.46110535381484302</v>
      </c>
      <c r="N327" t="e">
        <v>#N/A</v>
      </c>
      <c r="O327" s="1">
        <v>5</v>
      </c>
      <c r="P327" s="1" t="s">
        <v>811</v>
      </c>
    </row>
    <row r="328" spans="1:16" x14ac:dyDescent="0.25">
      <c r="A328" s="1" t="s">
        <v>813</v>
      </c>
      <c r="B328" s="1" t="s">
        <v>187</v>
      </c>
      <c r="C328" s="1">
        <v>207</v>
      </c>
      <c r="D328" s="1" t="s">
        <v>196</v>
      </c>
      <c r="E328" s="1">
        <v>42910972</v>
      </c>
      <c r="F328" s="1" t="s">
        <v>209</v>
      </c>
      <c r="G328" s="4">
        <v>1.23902E-6</v>
      </c>
      <c r="H328" s="4"/>
      <c r="J328" s="1" t="str">
        <f t="shared" si="5"/>
        <v>Lben</v>
      </c>
      <c r="K328" s="1">
        <v>6.1199999999999997E-2</v>
      </c>
      <c r="L328" s="10">
        <v>3.9488017E-2</v>
      </c>
      <c r="M328" s="10">
        <v>7.8465729243557103E-2</v>
      </c>
      <c r="N328" t="e">
        <v>#N/A</v>
      </c>
      <c r="O328" s="1">
        <v>2</v>
      </c>
      <c r="P328" s="1" t="s">
        <v>814</v>
      </c>
    </row>
    <row r="329" spans="1:16" x14ac:dyDescent="0.25">
      <c r="A329" s="1" t="s">
        <v>815</v>
      </c>
      <c r="B329" s="1" t="s">
        <v>187</v>
      </c>
      <c r="C329" s="1">
        <v>207</v>
      </c>
      <c r="D329" s="1" t="s">
        <v>207</v>
      </c>
      <c r="E329" s="1">
        <v>42910973</v>
      </c>
      <c r="F329" s="1" t="s">
        <v>249</v>
      </c>
      <c r="G329" s="4">
        <v>6.1999999999999999E-7</v>
      </c>
      <c r="H329" s="4"/>
      <c r="J329" s="1" t="str">
        <f t="shared" si="5"/>
        <v>Lben</v>
      </c>
      <c r="K329" s="1">
        <v>0.26269999999999999</v>
      </c>
      <c r="L329" s="10">
        <v>0.13874974100000001</v>
      </c>
      <c r="M329" s="10">
        <v>0.19450939930688699</v>
      </c>
      <c r="N329" t="e">
        <v>#N/A</v>
      </c>
      <c r="O329" s="1">
        <v>2</v>
      </c>
      <c r="P329" s="1" t="s">
        <v>814</v>
      </c>
    </row>
    <row r="330" spans="1:16" x14ac:dyDescent="0.25">
      <c r="A330" s="1" t="s">
        <v>816</v>
      </c>
      <c r="B330" s="1" t="s">
        <v>187</v>
      </c>
      <c r="C330" s="1">
        <v>208</v>
      </c>
      <c r="D330" s="1" t="s">
        <v>207</v>
      </c>
      <c r="E330" s="1">
        <v>42910976</v>
      </c>
      <c r="F330" s="1" t="s">
        <v>214</v>
      </c>
      <c r="G330" s="4">
        <v>1.23915E-6</v>
      </c>
      <c r="H330" s="4">
        <v>6.0829248649286531E-7</v>
      </c>
      <c r="I330" s="1" t="s">
        <v>817</v>
      </c>
      <c r="J330" s="1" t="str">
        <f t="shared" si="5"/>
        <v>Lben</v>
      </c>
      <c r="K330" s="1">
        <v>0.17330000000000001</v>
      </c>
      <c r="L330" s="10">
        <v>0.101223406</v>
      </c>
      <c r="M330" s="10">
        <v>0.15390071097019001</v>
      </c>
      <c r="N330" t="e">
        <v>#N/A</v>
      </c>
      <c r="O330" s="1">
        <v>4</v>
      </c>
      <c r="P330" s="1" t="s">
        <v>818</v>
      </c>
    </row>
    <row r="331" spans="1:16" x14ac:dyDescent="0.25">
      <c r="A331" s="1" t="s">
        <v>44</v>
      </c>
      <c r="B331" s="1" t="s">
        <v>264</v>
      </c>
      <c r="C331" s="1">
        <v>209</v>
      </c>
      <c r="D331" s="1" t="s">
        <v>265</v>
      </c>
      <c r="E331" s="1">
        <v>42910978</v>
      </c>
      <c r="F331" s="1" t="s">
        <v>339</v>
      </c>
      <c r="G331" s="4"/>
      <c r="H331" s="4"/>
      <c r="I331" s="1" t="s">
        <v>170</v>
      </c>
      <c r="J331" s="1" t="str">
        <f t="shared" si="5"/>
        <v>Lpath</v>
      </c>
      <c r="K331" s="1">
        <v>0.60880000000000001</v>
      </c>
      <c r="L331" s="10">
        <v>0.177270281</v>
      </c>
      <c r="M331" s="10">
        <v>0.540191947240523</v>
      </c>
      <c r="N331" t="s">
        <v>96</v>
      </c>
      <c r="O331" s="1">
        <v>8</v>
      </c>
      <c r="P331" s="1" t="s">
        <v>821</v>
      </c>
    </row>
    <row r="332" spans="1:16" x14ac:dyDescent="0.25">
      <c r="A332" s="1" t="s">
        <v>819</v>
      </c>
      <c r="B332" s="1" t="s">
        <v>264</v>
      </c>
      <c r="C332" s="1">
        <v>209</v>
      </c>
      <c r="D332" s="1" t="s">
        <v>234</v>
      </c>
      <c r="E332" s="1">
        <v>42910977</v>
      </c>
      <c r="F332" s="1" t="s">
        <v>232</v>
      </c>
      <c r="G332" s="4">
        <v>3.7171500000000001E-6</v>
      </c>
      <c r="H332" s="4">
        <v>2.4331551452715279E-6</v>
      </c>
      <c r="I332" s="1" t="s">
        <v>820</v>
      </c>
      <c r="J332" s="1" t="str">
        <f t="shared" si="5"/>
        <v>Lpath</v>
      </c>
      <c r="K332" s="1">
        <v>0.84030000000000005</v>
      </c>
      <c r="L332" s="10">
        <v>0.23847746</v>
      </c>
      <c r="M332" s="10">
        <v>0.60795432025615803</v>
      </c>
      <c r="N332" t="e">
        <v>#N/A</v>
      </c>
      <c r="O332" s="1">
        <v>8</v>
      </c>
      <c r="P332" s="1" t="s">
        <v>821</v>
      </c>
    </row>
    <row r="333" spans="1:16" x14ac:dyDescent="0.25">
      <c r="A333" s="1" t="s">
        <v>823</v>
      </c>
      <c r="B333" s="1" t="s">
        <v>223</v>
      </c>
      <c r="C333" s="1">
        <v>211</v>
      </c>
      <c r="D333" s="1" t="s">
        <v>200</v>
      </c>
      <c r="E333" s="1">
        <v>42910983</v>
      </c>
      <c r="F333" s="1" t="s">
        <v>224</v>
      </c>
      <c r="G333" s="4">
        <v>1.23901E-6</v>
      </c>
      <c r="H333" s="4">
        <v>1.8248841198583891E-6</v>
      </c>
      <c r="J333" s="1" t="str">
        <f t="shared" si="5"/>
        <v>Lben</v>
      </c>
      <c r="K333" s="1">
        <v>6.8400000000000002E-2</v>
      </c>
      <c r="L333" s="10">
        <v>0.13405940799999999</v>
      </c>
      <c r="M333" s="10">
        <v>0.110935429905233</v>
      </c>
      <c r="N333" t="e">
        <v>#N/A</v>
      </c>
      <c r="O333" s="1">
        <v>2</v>
      </c>
      <c r="P333" s="1" t="s">
        <v>822</v>
      </c>
    </row>
    <row r="334" spans="1:16" x14ac:dyDescent="0.25">
      <c r="A334" s="1" t="s">
        <v>45</v>
      </c>
      <c r="B334" s="1" t="s">
        <v>223</v>
      </c>
      <c r="C334" s="1">
        <v>211</v>
      </c>
      <c r="D334" s="1" t="s">
        <v>231</v>
      </c>
      <c r="E334" s="1">
        <v>42910984</v>
      </c>
      <c r="F334" s="1" t="s">
        <v>232</v>
      </c>
      <c r="G334" s="4"/>
      <c r="H334" s="4"/>
      <c r="J334" s="1" t="str">
        <f t="shared" si="5"/>
        <v>Lben</v>
      </c>
      <c r="K334" s="1">
        <v>0.27700000000000002</v>
      </c>
      <c r="L334" s="10">
        <v>0.27873278699999998</v>
      </c>
      <c r="M334" s="10">
        <v>0.44883321431317702</v>
      </c>
      <c r="N334" t="e">
        <v>#N/A</v>
      </c>
      <c r="O334" s="1">
        <v>2</v>
      </c>
      <c r="P334" s="1" t="s">
        <v>822</v>
      </c>
    </row>
    <row r="335" spans="1:16" x14ac:dyDescent="0.25">
      <c r="A335" s="1" t="s">
        <v>48</v>
      </c>
      <c r="B335" s="1" t="s">
        <v>200</v>
      </c>
      <c r="C335" s="1">
        <v>212</v>
      </c>
      <c r="D335" s="1" t="s">
        <v>227</v>
      </c>
      <c r="E335" s="1">
        <v>42910986</v>
      </c>
      <c r="F335" s="1" t="s">
        <v>328</v>
      </c>
      <c r="G335" s="4">
        <v>1.30102E-5</v>
      </c>
      <c r="H335" s="4">
        <v>1.8248818997263893E-5</v>
      </c>
      <c r="I335" s="1" t="s">
        <v>139</v>
      </c>
      <c r="J335" s="1" t="str">
        <f t="shared" si="5"/>
        <v>Lben</v>
      </c>
      <c r="K335" s="1">
        <v>0.10390000000000001</v>
      </c>
      <c r="L335" s="10">
        <v>0.10513615799999999</v>
      </c>
      <c r="M335" s="10">
        <v>0.240830236866757</v>
      </c>
      <c r="N335" t="s">
        <v>95</v>
      </c>
      <c r="O335" s="1">
        <v>4</v>
      </c>
      <c r="P335" s="1" t="s">
        <v>824</v>
      </c>
    </row>
    <row r="336" spans="1:16" x14ac:dyDescent="0.25">
      <c r="A336" s="1" t="s">
        <v>49</v>
      </c>
      <c r="B336" s="1" t="s">
        <v>200</v>
      </c>
      <c r="C336" s="1">
        <v>212</v>
      </c>
      <c r="D336" s="1" t="s">
        <v>219</v>
      </c>
      <c r="E336" s="1">
        <v>42910986</v>
      </c>
      <c r="F336" s="1" t="s">
        <v>209</v>
      </c>
      <c r="G336" s="4">
        <v>9.9125599999999995E-6</v>
      </c>
      <c r="H336" s="4">
        <v>6.082939665754631E-6</v>
      </c>
      <c r="I336" s="1" t="s">
        <v>139</v>
      </c>
      <c r="J336" s="1" t="str">
        <f t="shared" si="5"/>
        <v>Lben</v>
      </c>
      <c r="K336" s="1">
        <v>6.3200000000000006E-2</v>
      </c>
      <c r="L336" s="10">
        <v>3.6091884999999997E-2</v>
      </c>
      <c r="M336" s="10">
        <v>8.5463477698970697E-2</v>
      </c>
      <c r="N336" t="s">
        <v>95</v>
      </c>
      <c r="O336" s="1">
        <v>4</v>
      </c>
      <c r="P336" s="1" t="s">
        <v>824</v>
      </c>
    </row>
    <row r="337" spans="1:16" x14ac:dyDescent="0.25">
      <c r="A337" s="1" t="s">
        <v>50</v>
      </c>
      <c r="B337" s="1" t="s">
        <v>213</v>
      </c>
      <c r="C337" s="1">
        <v>213</v>
      </c>
      <c r="D337" s="1" t="s">
        <v>200</v>
      </c>
      <c r="E337" s="1">
        <v>42910990</v>
      </c>
      <c r="F337" s="1" t="s">
        <v>228</v>
      </c>
      <c r="G337" s="4">
        <v>7.4341599999999996E-6</v>
      </c>
      <c r="H337" s="4">
        <v>1.2165790526985548E-5</v>
      </c>
      <c r="I337" s="1" t="s">
        <v>140</v>
      </c>
      <c r="J337" s="1" t="str">
        <f t="shared" si="5"/>
        <v>Lben</v>
      </c>
      <c r="K337" s="1">
        <v>0.2019</v>
      </c>
      <c r="L337" s="10">
        <v>0.15301077299999999</v>
      </c>
      <c r="M337" s="10">
        <v>0.19745236419121101</v>
      </c>
      <c r="N337" t="s">
        <v>95</v>
      </c>
      <c r="O337" s="1">
        <v>8</v>
      </c>
      <c r="P337" s="1" t="s">
        <v>827</v>
      </c>
    </row>
    <row r="338" spans="1:16" x14ac:dyDescent="0.25">
      <c r="A338" s="1" t="s">
        <v>825</v>
      </c>
      <c r="B338" s="1" t="s">
        <v>213</v>
      </c>
      <c r="C338" s="1">
        <v>213</v>
      </c>
      <c r="D338" s="1" t="s">
        <v>259</v>
      </c>
      <c r="E338" s="1">
        <v>42910989</v>
      </c>
      <c r="F338" s="1" t="s">
        <v>209</v>
      </c>
      <c r="G338" s="4">
        <v>6.1999999999999999E-7</v>
      </c>
      <c r="H338" s="4"/>
      <c r="I338" s="1" t="s">
        <v>826</v>
      </c>
      <c r="J338" s="1" t="str">
        <f t="shared" si="5"/>
        <v>Lben</v>
      </c>
      <c r="K338" s="1">
        <v>0.1376</v>
      </c>
      <c r="L338" s="10">
        <v>0.13178909</v>
      </c>
      <c r="M338" s="10">
        <v>0.30350392669994603</v>
      </c>
      <c r="N338" t="e">
        <v>#N/A</v>
      </c>
      <c r="O338" s="1">
        <v>8</v>
      </c>
      <c r="P338" s="1" t="s">
        <v>827</v>
      </c>
    </row>
    <row r="339" spans="1:16" x14ac:dyDescent="0.25">
      <c r="A339" s="1" t="s">
        <v>828</v>
      </c>
      <c r="B339" s="1" t="s">
        <v>213</v>
      </c>
      <c r="C339" s="1">
        <v>213</v>
      </c>
      <c r="D339" s="1" t="s">
        <v>231</v>
      </c>
      <c r="E339" s="1">
        <v>42910989</v>
      </c>
      <c r="F339" s="1" t="s">
        <v>214</v>
      </c>
      <c r="G339" s="4"/>
      <c r="H339" s="4">
        <v>6.0829322653326394E-7</v>
      </c>
      <c r="J339" s="1" t="str">
        <f t="shared" si="5"/>
        <v>Lben</v>
      </c>
      <c r="K339" s="1">
        <v>0.248</v>
      </c>
      <c r="L339" s="10">
        <v>0.272030671</v>
      </c>
      <c r="M339" s="10">
        <v>0.69346697231271603</v>
      </c>
      <c r="N339" t="e">
        <v>#N/A</v>
      </c>
      <c r="O339" s="1">
        <v>8</v>
      </c>
      <c r="P339" s="1" t="s">
        <v>827</v>
      </c>
    </row>
    <row r="340" spans="1:16" x14ac:dyDescent="0.25">
      <c r="A340" s="1" t="s">
        <v>829</v>
      </c>
      <c r="B340" s="1" t="s">
        <v>227</v>
      </c>
      <c r="C340" s="1">
        <v>215</v>
      </c>
      <c r="D340" s="1" t="s">
        <v>223</v>
      </c>
      <c r="E340" s="1">
        <v>42910995</v>
      </c>
      <c r="F340" s="1" t="s">
        <v>232</v>
      </c>
      <c r="G340" s="4">
        <v>1.2390900000000001E-6</v>
      </c>
      <c r="H340" s="4">
        <v>6.0829174645426746E-7</v>
      </c>
      <c r="I340" s="1" t="s">
        <v>830</v>
      </c>
      <c r="J340" s="1" t="str">
        <f t="shared" si="5"/>
        <v>Lben</v>
      </c>
      <c r="K340" s="1">
        <v>0.27789999999999998</v>
      </c>
      <c r="L340" s="10">
        <v>8.2390694E-2</v>
      </c>
      <c r="M340" s="10">
        <v>0.122160639023583</v>
      </c>
      <c r="N340" t="s">
        <v>95</v>
      </c>
      <c r="O340" s="1">
        <v>4</v>
      </c>
      <c r="P340" s="1" t="s">
        <v>831</v>
      </c>
    </row>
    <row r="341" spans="1:16" x14ac:dyDescent="0.25">
      <c r="A341" s="1" t="s">
        <v>829</v>
      </c>
      <c r="B341" s="1" t="s">
        <v>227</v>
      </c>
      <c r="C341" s="1">
        <v>215</v>
      </c>
      <c r="D341" s="1" t="s">
        <v>223</v>
      </c>
      <c r="E341" s="1">
        <v>42910995</v>
      </c>
      <c r="F341" s="1" t="s">
        <v>360</v>
      </c>
      <c r="G341" s="4"/>
      <c r="H341" s="4"/>
      <c r="I341" s="1" t="s">
        <v>830</v>
      </c>
      <c r="J341" s="1" t="str">
        <f t="shared" si="5"/>
        <v>Lben</v>
      </c>
      <c r="K341" s="1">
        <v>0.27789999999999998</v>
      </c>
      <c r="L341" s="10">
        <v>8.2390694E-2</v>
      </c>
      <c r="M341" s="10">
        <v>0.122160639023583</v>
      </c>
      <c r="N341" t="s">
        <v>95</v>
      </c>
      <c r="O341" s="1">
        <v>4</v>
      </c>
      <c r="P341" s="1" t="s">
        <v>831</v>
      </c>
    </row>
    <row r="342" spans="1:16" x14ac:dyDescent="0.25">
      <c r="A342" s="1" t="s">
        <v>832</v>
      </c>
      <c r="B342" s="1" t="s">
        <v>227</v>
      </c>
      <c r="C342" s="1">
        <v>217</v>
      </c>
      <c r="D342" s="1" t="s">
        <v>223</v>
      </c>
      <c r="E342" s="1">
        <v>42911001</v>
      </c>
      <c r="F342" s="1" t="s">
        <v>232</v>
      </c>
      <c r="G342" s="4">
        <v>6.1999999999999999E-7</v>
      </c>
      <c r="H342" s="4">
        <v>6.0829322653326394E-7</v>
      </c>
      <c r="J342" s="1" t="str">
        <f t="shared" si="5"/>
        <v>Lben</v>
      </c>
      <c r="K342" s="1">
        <v>0.24399999999999999</v>
      </c>
      <c r="L342" s="10">
        <v>2.8854542E-2</v>
      </c>
      <c r="M342" s="10">
        <v>9.3591610652644E-2</v>
      </c>
      <c r="N342" t="e">
        <v>#N/A</v>
      </c>
      <c r="O342" s="1">
        <v>6</v>
      </c>
      <c r="P342" s="1" t="s">
        <v>833</v>
      </c>
    </row>
    <row r="343" spans="1:16" x14ac:dyDescent="0.25">
      <c r="A343" s="1" t="s">
        <v>835</v>
      </c>
      <c r="B343" s="1" t="s">
        <v>227</v>
      </c>
      <c r="C343" s="1">
        <v>217</v>
      </c>
      <c r="D343" s="1" t="s">
        <v>208</v>
      </c>
      <c r="E343" s="1">
        <v>42911002</v>
      </c>
      <c r="F343" s="1" t="s">
        <v>232</v>
      </c>
      <c r="G343" s="4">
        <v>6.1999999999999999E-7</v>
      </c>
      <c r="H343" s="4"/>
      <c r="I343" s="1" t="s">
        <v>836</v>
      </c>
      <c r="J343" s="1" t="str">
        <f t="shared" si="5"/>
        <v>Lben</v>
      </c>
      <c r="K343" s="1">
        <v>0.23799999999999999</v>
      </c>
      <c r="L343" s="10">
        <v>0.19345115900000001</v>
      </c>
      <c r="M343" s="10">
        <v>0.34102866547577698</v>
      </c>
      <c r="N343" t="e">
        <v>#N/A</v>
      </c>
      <c r="O343" s="1">
        <v>6</v>
      </c>
      <c r="P343" s="1" t="s">
        <v>833</v>
      </c>
    </row>
    <row r="344" spans="1:16" x14ac:dyDescent="0.25">
      <c r="A344" s="1" t="s">
        <v>832</v>
      </c>
      <c r="B344" s="1" t="s">
        <v>227</v>
      </c>
      <c r="C344" s="1">
        <v>217</v>
      </c>
      <c r="D344" s="1" t="s">
        <v>223</v>
      </c>
      <c r="E344" s="1">
        <v>42911003</v>
      </c>
      <c r="F344" s="1" t="s">
        <v>262</v>
      </c>
      <c r="G344" s="4">
        <v>6.1999999999999999E-7</v>
      </c>
      <c r="H344" s="4"/>
      <c r="J344" s="1" t="str">
        <f t="shared" si="5"/>
        <v>Lben</v>
      </c>
      <c r="K344" s="1">
        <v>0.24399999999999999</v>
      </c>
      <c r="L344" s="10">
        <v>2.8854542E-2</v>
      </c>
      <c r="M344" s="10">
        <v>9.3591610652644E-2</v>
      </c>
      <c r="N344" t="e">
        <v>#N/A</v>
      </c>
      <c r="O344" s="1">
        <v>6</v>
      </c>
      <c r="P344" s="1" t="s">
        <v>833</v>
      </c>
    </row>
    <row r="345" spans="1:16" x14ac:dyDescent="0.25">
      <c r="A345" s="1" t="s">
        <v>834</v>
      </c>
      <c r="B345" s="1" t="s">
        <v>227</v>
      </c>
      <c r="C345" s="1">
        <v>217</v>
      </c>
      <c r="D345" s="1" t="s">
        <v>200</v>
      </c>
      <c r="E345" s="1">
        <v>42911001</v>
      </c>
      <c r="F345" s="1" t="s">
        <v>216</v>
      </c>
      <c r="G345" s="4"/>
      <c r="H345" s="4">
        <v>6.0829322653326394E-7</v>
      </c>
      <c r="J345" s="1" t="str">
        <f t="shared" si="5"/>
        <v>Lben</v>
      </c>
      <c r="K345" s="1">
        <v>0.13600000000000001</v>
      </c>
      <c r="L345" s="10">
        <v>0.200120307</v>
      </c>
      <c r="M345" s="10">
        <v>0.22383519393073001</v>
      </c>
      <c r="N345" t="e">
        <v>#N/A</v>
      </c>
      <c r="O345" s="1">
        <v>6</v>
      </c>
      <c r="P345" s="1" t="s">
        <v>833</v>
      </c>
    </row>
    <row r="346" spans="1:16" x14ac:dyDescent="0.25">
      <c r="A346" s="1" t="s">
        <v>837</v>
      </c>
      <c r="B346" s="1" t="s">
        <v>227</v>
      </c>
      <c r="C346" s="1">
        <v>219</v>
      </c>
      <c r="D346" s="1" t="s">
        <v>265</v>
      </c>
      <c r="E346" s="1">
        <v>42911008</v>
      </c>
      <c r="F346" s="1" t="s">
        <v>197</v>
      </c>
      <c r="G346" s="4">
        <v>4.33678E-6</v>
      </c>
      <c r="H346" s="4">
        <v>1.8248663589536461E-6</v>
      </c>
      <c r="I346" s="1" t="s">
        <v>838</v>
      </c>
      <c r="J346" s="1" t="str">
        <f t="shared" si="5"/>
        <v>Lben</v>
      </c>
      <c r="K346" s="1">
        <v>0.1905</v>
      </c>
      <c r="L346" s="10">
        <v>0.20196640199999999</v>
      </c>
      <c r="M346" s="10">
        <v>0.68600380024825303</v>
      </c>
      <c r="N346" t="e">
        <v>#N/A</v>
      </c>
      <c r="O346" s="1">
        <v>5</v>
      </c>
      <c r="P346" s="1" t="s">
        <v>839</v>
      </c>
    </row>
    <row r="347" spans="1:16" x14ac:dyDescent="0.25">
      <c r="A347" s="1" t="s">
        <v>840</v>
      </c>
      <c r="B347" s="1" t="s">
        <v>227</v>
      </c>
      <c r="C347" s="1">
        <v>219</v>
      </c>
      <c r="D347" s="1" t="s">
        <v>223</v>
      </c>
      <c r="E347" s="1">
        <v>42911009</v>
      </c>
      <c r="F347" s="1" t="s">
        <v>262</v>
      </c>
      <c r="G347" s="4">
        <v>6.1999999999999999E-7</v>
      </c>
      <c r="H347" s="4"/>
      <c r="J347" s="1" t="str">
        <f t="shared" si="5"/>
        <v>Lpath</v>
      </c>
      <c r="K347" s="1">
        <v>0.59540000000000004</v>
      </c>
      <c r="L347" s="10">
        <v>0.16096487800000001</v>
      </c>
      <c r="M347" s="10">
        <v>0.16910241479336999</v>
      </c>
      <c r="N347" t="e">
        <v>#N/A</v>
      </c>
      <c r="O347" s="1">
        <v>5</v>
      </c>
      <c r="P347" s="1" t="s">
        <v>839</v>
      </c>
    </row>
    <row r="348" spans="1:16" x14ac:dyDescent="0.25">
      <c r="A348" s="1" t="s">
        <v>841</v>
      </c>
      <c r="B348" s="1" t="s">
        <v>259</v>
      </c>
      <c r="C348" s="1">
        <v>220</v>
      </c>
      <c r="D348" s="1" t="s">
        <v>213</v>
      </c>
      <c r="E348" s="1">
        <v>42911010</v>
      </c>
      <c r="F348" s="1" t="s">
        <v>188</v>
      </c>
      <c r="G348" s="4">
        <v>1.4870499999999999E-5</v>
      </c>
      <c r="H348" s="4"/>
      <c r="I348" s="1" t="s">
        <v>842</v>
      </c>
      <c r="J348" s="1" t="str">
        <f t="shared" si="5"/>
        <v>Lben</v>
      </c>
      <c r="K348" s="1">
        <v>9.9400000000000002E-2</v>
      </c>
      <c r="L348" s="10">
        <v>7.0969782999999995E-2</v>
      </c>
      <c r="M348" s="10">
        <v>0.19408271337593899</v>
      </c>
      <c r="N348" t="e">
        <v>#N/A</v>
      </c>
      <c r="O348" s="1">
        <v>8</v>
      </c>
      <c r="P348" s="1" t="s">
        <v>843</v>
      </c>
    </row>
    <row r="349" spans="1:16" x14ac:dyDescent="0.25">
      <c r="A349" s="1" t="s">
        <v>844</v>
      </c>
      <c r="B349" s="1" t="s">
        <v>259</v>
      </c>
      <c r="C349" s="1">
        <v>220</v>
      </c>
      <c r="D349" s="1" t="s">
        <v>219</v>
      </c>
      <c r="E349" s="1">
        <v>42911011</v>
      </c>
      <c r="F349" s="1" t="s">
        <v>228</v>
      </c>
      <c r="G349" s="4">
        <v>1.23901E-6</v>
      </c>
      <c r="H349" s="4"/>
      <c r="I349" s="1" t="s">
        <v>845</v>
      </c>
      <c r="J349" s="1" t="str">
        <f t="shared" si="5"/>
        <v>Lben</v>
      </c>
      <c r="K349" s="1">
        <v>0.23710000000000001</v>
      </c>
      <c r="L349" s="10">
        <v>0.150444209</v>
      </c>
      <c r="M349" s="10">
        <v>0.49769601277220199</v>
      </c>
      <c r="N349" t="e">
        <v>#N/A</v>
      </c>
      <c r="O349" s="1">
        <v>8</v>
      </c>
      <c r="P349" s="1" t="s">
        <v>843</v>
      </c>
    </row>
    <row r="350" spans="1:16" x14ac:dyDescent="0.25">
      <c r="A350" s="1" t="s">
        <v>846</v>
      </c>
      <c r="B350" s="1" t="s">
        <v>200</v>
      </c>
      <c r="C350" s="1">
        <v>221</v>
      </c>
      <c r="D350" s="1" t="s">
        <v>219</v>
      </c>
      <c r="E350" s="1">
        <v>42911013</v>
      </c>
      <c r="F350" s="1" t="s">
        <v>209</v>
      </c>
      <c r="G350" s="4">
        <v>2.4780299999999998E-6</v>
      </c>
      <c r="H350" s="4">
        <v>3.6497415982948406E-6</v>
      </c>
      <c r="J350" s="1" t="str">
        <f t="shared" si="5"/>
        <v>Lben</v>
      </c>
      <c r="K350" s="1">
        <v>5.2600000000000001E-2</v>
      </c>
      <c r="L350" s="10">
        <v>3.2424587999999997E-2</v>
      </c>
      <c r="M350" s="10">
        <v>5.5063175425111202E-2</v>
      </c>
      <c r="N350" t="e">
        <v>#N/A</v>
      </c>
      <c r="O350" s="1">
        <v>4</v>
      </c>
      <c r="P350" s="1" t="s">
        <v>847</v>
      </c>
    </row>
    <row r="351" spans="1:16" x14ac:dyDescent="0.25">
      <c r="A351" s="1" t="s">
        <v>851</v>
      </c>
      <c r="B351" s="1" t="s">
        <v>192</v>
      </c>
      <c r="C351" s="1">
        <v>222</v>
      </c>
      <c r="D351" s="1" t="s">
        <v>259</v>
      </c>
      <c r="E351" s="1">
        <v>42911017</v>
      </c>
      <c r="F351" s="1" t="s">
        <v>202</v>
      </c>
      <c r="G351" s="4">
        <v>9.2926699999999996E-6</v>
      </c>
      <c r="H351" s="4">
        <v>1.6424796332525475E-5</v>
      </c>
      <c r="I351" s="1" t="s">
        <v>852</v>
      </c>
      <c r="J351" s="1" t="str">
        <f t="shared" si="5"/>
        <v>Lben</v>
      </c>
      <c r="K351" s="1">
        <v>9.5799999999999996E-2</v>
      </c>
      <c r="L351" s="10">
        <v>0.12799706299999999</v>
      </c>
      <c r="M351" s="10">
        <v>0.45365927404242601</v>
      </c>
      <c r="N351" t="s">
        <v>98</v>
      </c>
      <c r="O351" s="1">
        <v>4</v>
      </c>
      <c r="P351" s="1" t="s">
        <v>850</v>
      </c>
    </row>
    <row r="352" spans="1:16" x14ac:dyDescent="0.25">
      <c r="A352" s="1" t="s">
        <v>848</v>
      </c>
      <c r="B352" s="1" t="s">
        <v>192</v>
      </c>
      <c r="C352" s="1">
        <v>222</v>
      </c>
      <c r="D352" s="1" t="s">
        <v>196</v>
      </c>
      <c r="E352" s="1">
        <v>42911016</v>
      </c>
      <c r="F352" s="1" t="s">
        <v>188</v>
      </c>
      <c r="G352" s="4">
        <v>3.7172000000000002E-6</v>
      </c>
      <c r="H352" s="4">
        <v>2.4331551452715279E-6</v>
      </c>
      <c r="I352" s="1" t="s">
        <v>849</v>
      </c>
      <c r="J352" s="1" t="str">
        <f t="shared" si="5"/>
        <v>Lpath</v>
      </c>
      <c r="K352" s="1">
        <v>0.90349999999999997</v>
      </c>
      <c r="L352" s="10">
        <v>0.44563067299999998</v>
      </c>
      <c r="M352" s="10">
        <v>0.87354873257344501</v>
      </c>
      <c r="N352" t="s">
        <v>96</v>
      </c>
      <c r="O352" s="1">
        <v>4</v>
      </c>
      <c r="P352" s="1" t="s">
        <v>850</v>
      </c>
    </row>
    <row r="353" spans="1:16" x14ac:dyDescent="0.25">
      <c r="A353" s="1" t="s">
        <v>854</v>
      </c>
      <c r="B353" s="1" t="s">
        <v>192</v>
      </c>
      <c r="C353" s="1">
        <v>222</v>
      </c>
      <c r="D353" s="1" t="s">
        <v>186</v>
      </c>
      <c r="E353" s="1">
        <v>42911017</v>
      </c>
      <c r="F353" s="1" t="s">
        <v>424</v>
      </c>
      <c r="G353" s="4"/>
      <c r="H353" s="4"/>
      <c r="I353" s="1" t="s">
        <v>852</v>
      </c>
      <c r="J353" s="1" t="str">
        <f t="shared" si="5"/>
        <v>Lpath</v>
      </c>
      <c r="K353" s="1">
        <v>0.87319999999999998</v>
      </c>
      <c r="L353" s="10">
        <v>0.416457735</v>
      </c>
      <c r="M353" s="10">
        <v>0.87820722663360495</v>
      </c>
      <c r="N353" t="s">
        <v>95</v>
      </c>
      <c r="O353" s="1">
        <v>4</v>
      </c>
      <c r="P353" s="1" t="s">
        <v>850</v>
      </c>
    </row>
    <row r="354" spans="1:16" x14ac:dyDescent="0.25">
      <c r="A354" s="1" t="s">
        <v>853</v>
      </c>
      <c r="B354" s="1" t="s">
        <v>192</v>
      </c>
      <c r="C354" s="7">
        <v>222</v>
      </c>
      <c r="D354" s="1" t="s">
        <v>219</v>
      </c>
      <c r="E354" s="1">
        <v>42911017</v>
      </c>
      <c r="F354" s="1" t="s">
        <v>249</v>
      </c>
      <c r="G354" s="4"/>
      <c r="H354" s="4">
        <v>6.0832579009353618E-7</v>
      </c>
      <c r="J354" s="1" t="str">
        <f t="shared" si="5"/>
        <v>Lben</v>
      </c>
      <c r="K354" s="1">
        <v>0.1128</v>
      </c>
      <c r="L354" s="10">
        <v>0.16076834400000001</v>
      </c>
      <c r="M354" s="10">
        <v>0.35405869512758398</v>
      </c>
      <c r="N354" t="e">
        <v>#N/A</v>
      </c>
      <c r="O354" s="1">
        <v>4</v>
      </c>
      <c r="P354" s="1" t="s">
        <v>850</v>
      </c>
    </row>
    <row r="355" spans="1:16" x14ac:dyDescent="0.25">
      <c r="A355" s="1" t="s">
        <v>855</v>
      </c>
      <c r="B355" s="1" t="s">
        <v>223</v>
      </c>
      <c r="C355" s="1">
        <v>225</v>
      </c>
      <c r="D355" s="1" t="s">
        <v>231</v>
      </c>
      <c r="E355" s="1">
        <v>42911026</v>
      </c>
      <c r="F355" s="1" t="s">
        <v>232</v>
      </c>
      <c r="G355" s="4">
        <v>6.1900000000000002E-7</v>
      </c>
      <c r="H355" s="4"/>
      <c r="I355" s="1" t="s">
        <v>856</v>
      </c>
      <c r="J355" s="1" t="str">
        <f t="shared" si="5"/>
        <v>Lpath</v>
      </c>
      <c r="K355" s="1">
        <v>0.72819999999999996</v>
      </c>
      <c r="L355" s="10">
        <v>0.40661611199999997</v>
      </c>
      <c r="M355" s="10">
        <v>0.84942354545175003</v>
      </c>
      <c r="N355" t="s">
        <v>97</v>
      </c>
      <c r="O355" s="1">
        <v>4</v>
      </c>
      <c r="P355" s="1" t="s">
        <v>857</v>
      </c>
    </row>
    <row r="356" spans="1:16" x14ac:dyDescent="0.25">
      <c r="A356" s="1" t="s">
        <v>861</v>
      </c>
      <c r="B356" s="1" t="s">
        <v>223</v>
      </c>
      <c r="C356" s="1">
        <v>226</v>
      </c>
      <c r="D356" s="1" t="s">
        <v>231</v>
      </c>
      <c r="E356" s="1">
        <v>42911029</v>
      </c>
      <c r="F356" s="1" t="s">
        <v>232</v>
      </c>
      <c r="G356" s="4">
        <v>3.7169099999999998E-6</v>
      </c>
      <c r="H356" s="4">
        <v>4.2580266844449417E-6</v>
      </c>
      <c r="I356" s="1" t="s">
        <v>862</v>
      </c>
      <c r="J356" s="1" t="str">
        <f t="shared" si="5"/>
        <v>Lpath</v>
      </c>
      <c r="K356" s="1">
        <v>0.64470000000000005</v>
      </c>
      <c r="L356" s="10">
        <v>0.40830941300000001</v>
      </c>
      <c r="M356" s="10">
        <v>0.85563128576144998</v>
      </c>
      <c r="N356" t="e">
        <v>#N/A</v>
      </c>
      <c r="O356" s="1">
        <v>4</v>
      </c>
      <c r="P356" s="1" t="s">
        <v>860</v>
      </c>
    </row>
    <row r="357" spans="1:16" x14ac:dyDescent="0.25">
      <c r="A357" s="1" t="s">
        <v>858</v>
      </c>
      <c r="B357" s="1" t="s">
        <v>223</v>
      </c>
      <c r="C357" s="1">
        <v>226</v>
      </c>
      <c r="D357" s="1" t="s">
        <v>219</v>
      </c>
      <c r="E357" s="1">
        <v>42911028</v>
      </c>
      <c r="F357" s="1" t="s">
        <v>262</v>
      </c>
      <c r="G357" s="4">
        <v>2.47796E-6</v>
      </c>
      <c r="H357" s="4">
        <v>1.8248752393628022E-6</v>
      </c>
      <c r="I357" s="1" t="s">
        <v>859</v>
      </c>
      <c r="J357" s="1" t="str">
        <f t="shared" si="5"/>
        <v>Lben</v>
      </c>
      <c r="K357" s="1">
        <v>7.6700000000000004E-2</v>
      </c>
      <c r="L357" s="10">
        <v>8.3819833999999996E-2</v>
      </c>
      <c r="M357" s="10">
        <v>0.192829867770036</v>
      </c>
      <c r="N357" t="e">
        <v>#N/A</v>
      </c>
      <c r="O357" s="1">
        <v>4</v>
      </c>
      <c r="P357" s="1" t="s">
        <v>860</v>
      </c>
    </row>
    <row r="358" spans="1:16" x14ac:dyDescent="0.25">
      <c r="A358" s="1" t="s">
        <v>863</v>
      </c>
      <c r="B358" s="1" t="s">
        <v>223</v>
      </c>
      <c r="C358" s="1">
        <v>227</v>
      </c>
      <c r="D358" s="1" t="s">
        <v>227</v>
      </c>
      <c r="E358" s="1">
        <v>42911031</v>
      </c>
      <c r="F358" s="1" t="s">
        <v>228</v>
      </c>
      <c r="G358" s="4">
        <v>1.2389900000000001E-6</v>
      </c>
      <c r="H358" s="4"/>
      <c r="J358" s="1" t="str">
        <f t="shared" si="5"/>
        <v>Amb</v>
      </c>
      <c r="K358" s="1">
        <v>0.42859999999999998</v>
      </c>
      <c r="L358" s="10">
        <v>0.16107550700000001</v>
      </c>
      <c r="M358" s="10">
        <v>0.68782405982662498</v>
      </c>
      <c r="N358" t="e">
        <v>#N/A</v>
      </c>
      <c r="O358" s="1">
        <v>8</v>
      </c>
      <c r="P358" s="1" t="s">
        <v>864</v>
      </c>
    </row>
    <row r="359" spans="1:16" x14ac:dyDescent="0.25">
      <c r="A359" s="1" t="s">
        <v>865</v>
      </c>
      <c r="B359" s="1" t="s">
        <v>223</v>
      </c>
      <c r="C359" s="1">
        <v>227</v>
      </c>
      <c r="D359" s="1" t="s">
        <v>231</v>
      </c>
      <c r="E359" s="1">
        <v>42911032</v>
      </c>
      <c r="F359" s="1" t="s">
        <v>232</v>
      </c>
      <c r="G359" s="4"/>
      <c r="H359" s="4">
        <v>6.0829174645426746E-7</v>
      </c>
      <c r="J359" s="1" t="str">
        <f t="shared" si="5"/>
        <v>Lpath</v>
      </c>
      <c r="K359" s="1">
        <v>0.92410000000000003</v>
      </c>
      <c r="L359" s="10">
        <v>0.44124055699999998</v>
      </c>
      <c r="M359" s="10">
        <v>0.93560509479501897</v>
      </c>
      <c r="N359" t="e">
        <v>#N/A</v>
      </c>
      <c r="O359" s="1">
        <v>8</v>
      </c>
      <c r="P359" s="1" t="s">
        <v>864</v>
      </c>
    </row>
    <row r="360" spans="1:16" x14ac:dyDescent="0.25">
      <c r="A360" s="1" t="s">
        <v>866</v>
      </c>
      <c r="B360" s="1" t="s">
        <v>187</v>
      </c>
      <c r="C360" s="1">
        <v>228</v>
      </c>
      <c r="D360" s="1" t="s">
        <v>186</v>
      </c>
      <c r="E360" s="1">
        <v>42911034</v>
      </c>
      <c r="F360" s="1" t="s">
        <v>209</v>
      </c>
      <c r="G360" s="4">
        <v>3.0976300000000002E-6</v>
      </c>
      <c r="H360" s="4">
        <v>3.0414513319123673E-6</v>
      </c>
      <c r="J360" s="1" t="str">
        <f t="shared" si="5"/>
        <v>Lben</v>
      </c>
      <c r="K360" s="1">
        <v>0.14510000000000001</v>
      </c>
      <c r="L360" s="10">
        <v>0.11188901699999999</v>
      </c>
      <c r="M360" s="10">
        <v>0.26278493328171798</v>
      </c>
      <c r="N360" t="e">
        <v>#N/A</v>
      </c>
      <c r="O360" s="1">
        <v>4</v>
      </c>
      <c r="P360" s="1" t="s">
        <v>867</v>
      </c>
    </row>
    <row r="361" spans="1:16" x14ac:dyDescent="0.25">
      <c r="A361" s="1" t="s">
        <v>868</v>
      </c>
      <c r="B361" s="1" t="s">
        <v>187</v>
      </c>
      <c r="C361" s="1">
        <v>228</v>
      </c>
      <c r="D361" s="1" t="s">
        <v>196</v>
      </c>
      <c r="E361" s="1">
        <v>42911035</v>
      </c>
      <c r="F361" s="1" t="s">
        <v>209</v>
      </c>
      <c r="G361" s="4">
        <v>1.2390300000000001E-6</v>
      </c>
      <c r="H361" s="4">
        <v>1.2170617451935189E-6</v>
      </c>
      <c r="J361" s="1" t="str">
        <f t="shared" si="5"/>
        <v>Lben</v>
      </c>
      <c r="K361" s="1">
        <v>7.1300000000000002E-2</v>
      </c>
      <c r="L361" s="10">
        <v>4.6553256000000001E-2</v>
      </c>
      <c r="M361" s="10">
        <v>0.12176682149742001</v>
      </c>
      <c r="N361" t="e">
        <v>#N/A</v>
      </c>
      <c r="O361" s="1">
        <v>4</v>
      </c>
      <c r="P361" s="1" t="s">
        <v>867</v>
      </c>
    </row>
    <row r="362" spans="1:16" x14ac:dyDescent="0.25">
      <c r="A362" s="1" t="s">
        <v>51</v>
      </c>
      <c r="B362" s="1" t="s">
        <v>192</v>
      </c>
      <c r="C362" s="1">
        <v>229</v>
      </c>
      <c r="D362" s="1" t="s">
        <v>196</v>
      </c>
      <c r="E362" s="1">
        <v>42911037</v>
      </c>
      <c r="F362" s="1" t="s">
        <v>188</v>
      </c>
      <c r="G362" s="4">
        <v>6.1956200000000002E-6</v>
      </c>
      <c r="H362" s="4"/>
      <c r="I362" s="1" t="s">
        <v>141</v>
      </c>
      <c r="J362" s="1" t="str">
        <f t="shared" si="5"/>
        <v>Lben</v>
      </c>
      <c r="K362" s="1">
        <v>0.2016</v>
      </c>
      <c r="L362" s="10">
        <v>0.149642834</v>
      </c>
      <c r="M362" s="10">
        <v>0.16640588824536501</v>
      </c>
      <c r="N362" t="s">
        <v>95</v>
      </c>
      <c r="O362" s="1">
        <v>3</v>
      </c>
      <c r="P362" s="1" t="s">
        <v>869</v>
      </c>
    </row>
    <row r="363" spans="1:16" x14ac:dyDescent="0.25">
      <c r="A363" s="1" t="s">
        <v>870</v>
      </c>
      <c r="B363" s="1" t="s">
        <v>192</v>
      </c>
      <c r="C363" s="1">
        <v>229</v>
      </c>
      <c r="D363" s="1" t="s">
        <v>186</v>
      </c>
      <c r="E363" s="1">
        <v>42911038</v>
      </c>
      <c r="F363" s="1" t="s">
        <v>188</v>
      </c>
      <c r="G363" s="4">
        <v>4.9564300000000001E-6</v>
      </c>
      <c r="H363" s="4">
        <v>4.2580266844449417E-6</v>
      </c>
      <c r="I363" s="1" t="s">
        <v>871</v>
      </c>
      <c r="J363" s="1" t="str">
        <f t="shared" si="5"/>
        <v>Lben</v>
      </c>
      <c r="K363" s="1">
        <v>0.153</v>
      </c>
      <c r="L363" s="10">
        <v>0.16860260599999999</v>
      </c>
      <c r="M363" s="10">
        <v>0.21499668145136799</v>
      </c>
      <c r="N363" t="e">
        <v>#N/A</v>
      </c>
      <c r="O363" s="1">
        <v>3</v>
      </c>
      <c r="P363" s="1" t="s">
        <v>869</v>
      </c>
    </row>
    <row r="364" spans="1:16" x14ac:dyDescent="0.25">
      <c r="A364" s="1" t="s">
        <v>877</v>
      </c>
      <c r="B364" s="1" t="s">
        <v>223</v>
      </c>
      <c r="C364" s="1">
        <v>230</v>
      </c>
      <c r="D364" s="1" t="s">
        <v>231</v>
      </c>
      <c r="E364" s="1">
        <v>42911041</v>
      </c>
      <c r="F364" s="1" t="s">
        <v>394</v>
      </c>
      <c r="G364" s="4"/>
      <c r="H364" s="4"/>
      <c r="I364" s="1" t="s">
        <v>876</v>
      </c>
      <c r="J364" s="1" t="str">
        <f t="shared" si="5"/>
        <v>Amb</v>
      </c>
      <c r="K364" s="1">
        <v>0.48</v>
      </c>
      <c r="L364" s="10">
        <v>0.37715179300000001</v>
      </c>
      <c r="M364" s="10">
        <v>0.75565957266049699</v>
      </c>
      <c r="N364" t="s">
        <v>95</v>
      </c>
      <c r="O364" s="1">
        <v>3</v>
      </c>
      <c r="P364" s="1" t="s">
        <v>874</v>
      </c>
    </row>
    <row r="365" spans="1:16" x14ac:dyDescent="0.25">
      <c r="A365" s="1" t="s">
        <v>872</v>
      </c>
      <c r="B365" s="1" t="s">
        <v>223</v>
      </c>
      <c r="C365" s="1">
        <v>230</v>
      </c>
      <c r="D365" s="1" t="s">
        <v>219</v>
      </c>
      <c r="E365" s="1">
        <v>42911040</v>
      </c>
      <c r="F365" s="1" t="s">
        <v>262</v>
      </c>
      <c r="G365" s="4">
        <v>3.0975200000000001E-6</v>
      </c>
      <c r="H365" s="4">
        <v>1.8248907802867997E-6</v>
      </c>
      <c r="I365" s="1" t="s">
        <v>873</v>
      </c>
      <c r="J365" s="1" t="str">
        <f t="shared" si="5"/>
        <v>Lben</v>
      </c>
      <c r="K365" s="1">
        <v>8.1900000000000001E-2</v>
      </c>
      <c r="L365" s="10">
        <v>9.0980635000000004E-2</v>
      </c>
      <c r="M365" s="10">
        <v>0.105548989373615</v>
      </c>
      <c r="N365" t="e">
        <v>#N/A</v>
      </c>
      <c r="O365" s="1">
        <v>3</v>
      </c>
      <c r="P365" s="1" t="s">
        <v>874</v>
      </c>
    </row>
    <row r="366" spans="1:16" x14ac:dyDescent="0.25">
      <c r="A366" s="1" t="s">
        <v>875</v>
      </c>
      <c r="B366" s="1" t="s">
        <v>223</v>
      </c>
      <c r="C366" s="1">
        <v>230</v>
      </c>
      <c r="D366" s="1" t="s">
        <v>196</v>
      </c>
      <c r="E366" s="1">
        <v>42911041</v>
      </c>
      <c r="F366" s="1" t="s">
        <v>197</v>
      </c>
      <c r="G366" s="4">
        <v>2.4779500000000001E-6</v>
      </c>
      <c r="H366" s="4"/>
      <c r="I366" s="1" t="s">
        <v>876</v>
      </c>
      <c r="J366" s="1" t="str">
        <f t="shared" si="5"/>
        <v>Lben</v>
      </c>
      <c r="K366" s="1">
        <v>0.25879999999999997</v>
      </c>
      <c r="L366" s="10">
        <v>0.36032911899999998</v>
      </c>
      <c r="M366" s="10">
        <v>0.78465256414172102</v>
      </c>
      <c r="N366" t="e">
        <v>#N/A</v>
      </c>
      <c r="O366" s="1">
        <v>3</v>
      </c>
      <c r="P366" s="1" t="s">
        <v>874</v>
      </c>
    </row>
    <row r="367" spans="1:16" x14ac:dyDescent="0.25">
      <c r="A367" s="1" t="s">
        <v>878</v>
      </c>
      <c r="B367" s="1" t="s">
        <v>192</v>
      </c>
      <c r="C367" s="1">
        <v>231</v>
      </c>
      <c r="D367" s="1" t="s">
        <v>241</v>
      </c>
      <c r="E367" s="1">
        <v>42911044</v>
      </c>
      <c r="F367" s="1" t="s">
        <v>188</v>
      </c>
      <c r="G367" s="4">
        <v>5.5759899999999998E-6</v>
      </c>
      <c r="H367" s="4">
        <v>6.082895263492774E-7</v>
      </c>
      <c r="I367" s="1" t="s">
        <v>879</v>
      </c>
      <c r="J367" s="1" t="str">
        <f t="shared" si="5"/>
        <v>Lben</v>
      </c>
      <c r="K367" s="1">
        <v>0.1031</v>
      </c>
      <c r="L367" s="10">
        <v>0.157619747</v>
      </c>
      <c r="M367" s="10">
        <v>0.22949154761830401</v>
      </c>
      <c r="N367" t="e">
        <v>#N/A</v>
      </c>
      <c r="O367" s="1">
        <v>7</v>
      </c>
      <c r="P367" s="1" t="s">
        <v>880</v>
      </c>
    </row>
    <row r="368" spans="1:16" x14ac:dyDescent="0.25">
      <c r="A368" s="1" t="s">
        <v>52</v>
      </c>
      <c r="B368" s="1" t="s">
        <v>219</v>
      </c>
      <c r="C368" s="1">
        <v>232</v>
      </c>
      <c r="D368" s="1" t="s">
        <v>200</v>
      </c>
      <c r="E368" s="1">
        <v>42911046</v>
      </c>
      <c r="F368" s="1" t="s">
        <v>188</v>
      </c>
      <c r="G368" s="4">
        <v>1.9018799999999999E-4</v>
      </c>
      <c r="H368" s="4">
        <v>9.6718152354813273E-5</v>
      </c>
      <c r="I368" s="1" t="s">
        <v>142</v>
      </c>
      <c r="J368" s="1" t="str">
        <f t="shared" si="5"/>
        <v>Lben</v>
      </c>
      <c r="K368" s="1">
        <v>7.8799999999999995E-2</v>
      </c>
      <c r="L368" s="10">
        <v>6.4038007999999993E-2</v>
      </c>
      <c r="M368" s="10">
        <v>0.185119136491953</v>
      </c>
      <c r="N368" t="s">
        <v>98</v>
      </c>
      <c r="O368" s="1">
        <v>5</v>
      </c>
      <c r="P368" s="1" t="s">
        <v>881</v>
      </c>
    </row>
    <row r="369" spans="1:16" x14ac:dyDescent="0.25">
      <c r="A369" s="1" t="s">
        <v>882</v>
      </c>
      <c r="B369" s="1" t="s">
        <v>223</v>
      </c>
      <c r="C369" s="1">
        <v>234</v>
      </c>
      <c r="D369" s="1" t="s">
        <v>200</v>
      </c>
      <c r="E369" s="1">
        <v>42911052</v>
      </c>
      <c r="F369" s="1" t="s">
        <v>224</v>
      </c>
      <c r="G369" s="4">
        <v>6.1999999999999999E-7</v>
      </c>
      <c r="H369" s="4">
        <v>6.082895263492774E-7</v>
      </c>
      <c r="J369" s="1" t="str">
        <f t="shared" si="5"/>
        <v>Lben</v>
      </c>
      <c r="K369" s="1">
        <v>0.2064</v>
      </c>
      <c r="L369" s="10">
        <v>0.172169028</v>
      </c>
      <c r="M369" s="10">
        <v>0.59267731814267</v>
      </c>
      <c r="N369" t="e">
        <v>#N/A</v>
      </c>
      <c r="O369" s="1">
        <v>8</v>
      </c>
      <c r="P369" s="1" t="s">
        <v>883</v>
      </c>
    </row>
    <row r="370" spans="1:16" x14ac:dyDescent="0.25">
      <c r="A370" s="1" t="s">
        <v>884</v>
      </c>
      <c r="B370" s="1" t="s">
        <v>223</v>
      </c>
      <c r="C370" s="1">
        <v>234</v>
      </c>
      <c r="D370" s="1" t="s">
        <v>227</v>
      </c>
      <c r="E370" s="1">
        <v>42911052</v>
      </c>
      <c r="F370" s="1" t="s">
        <v>228</v>
      </c>
      <c r="G370" s="4">
        <v>6.1999999999999999E-7</v>
      </c>
      <c r="H370" s="4">
        <v>1.2165790526985548E-6</v>
      </c>
      <c r="I370" s="1" t="s">
        <v>885</v>
      </c>
      <c r="J370" s="1" t="str">
        <f t="shared" si="5"/>
        <v>Amb</v>
      </c>
      <c r="K370" s="1">
        <v>0.5544</v>
      </c>
      <c r="L370" s="10">
        <v>0.213909191</v>
      </c>
      <c r="M370" s="10">
        <v>0.776385512214678</v>
      </c>
      <c r="N370" t="e">
        <v>#N/A</v>
      </c>
      <c r="O370" s="1">
        <v>8</v>
      </c>
      <c r="P370" s="1" t="s">
        <v>883</v>
      </c>
    </row>
    <row r="371" spans="1:16" x14ac:dyDescent="0.25">
      <c r="A371" s="1" t="s">
        <v>889</v>
      </c>
      <c r="B371" s="1" t="s">
        <v>296</v>
      </c>
      <c r="C371" s="1">
        <v>236</v>
      </c>
      <c r="D371" s="1" t="s">
        <v>192</v>
      </c>
      <c r="E371" s="1">
        <v>42911058</v>
      </c>
      <c r="F371" s="1" t="s">
        <v>197</v>
      </c>
      <c r="G371" s="4"/>
      <c r="H371" s="4">
        <v>6.0828804628828714E-7</v>
      </c>
      <c r="J371" s="1" t="str">
        <f t="shared" si="5"/>
        <v>Lpath</v>
      </c>
      <c r="K371" s="1">
        <v>0.71189999999999998</v>
      </c>
      <c r="L371" s="10">
        <v>0.207153702</v>
      </c>
      <c r="M371" s="10">
        <v>0.94623431158806803</v>
      </c>
      <c r="N371" t="s">
        <v>97</v>
      </c>
      <c r="O371" s="1">
        <v>9</v>
      </c>
      <c r="P371" s="1" t="s">
        <v>888</v>
      </c>
    </row>
    <row r="372" spans="1:16" x14ac:dyDescent="0.25">
      <c r="A372" s="1" t="s">
        <v>54</v>
      </c>
      <c r="B372" s="1" t="s">
        <v>296</v>
      </c>
      <c r="C372" s="1">
        <v>236</v>
      </c>
      <c r="D372" s="1" t="s">
        <v>196</v>
      </c>
      <c r="E372" s="1">
        <v>42911058</v>
      </c>
      <c r="F372" s="1" t="s">
        <v>216</v>
      </c>
      <c r="G372" s="4"/>
      <c r="H372" s="4">
        <v>6.0828804628828714E-7</v>
      </c>
      <c r="I372" s="1" t="s">
        <v>171</v>
      </c>
      <c r="J372" s="1" t="str">
        <f t="shared" si="5"/>
        <v>Lpath</v>
      </c>
      <c r="K372" s="1">
        <v>0.94030000000000002</v>
      </c>
      <c r="L372" s="10">
        <v>0.25656536499999999</v>
      </c>
      <c r="M372" s="10">
        <v>0.67135658586318703</v>
      </c>
      <c r="N372" t="s">
        <v>93</v>
      </c>
      <c r="O372" s="1">
        <v>9</v>
      </c>
      <c r="P372" s="1" t="s">
        <v>888</v>
      </c>
    </row>
    <row r="373" spans="1:16" x14ac:dyDescent="0.25">
      <c r="A373" s="1" t="s">
        <v>886</v>
      </c>
      <c r="B373" s="1" t="s">
        <v>296</v>
      </c>
      <c r="C373" s="1">
        <v>236</v>
      </c>
      <c r="D373" s="1" t="s">
        <v>208</v>
      </c>
      <c r="E373" s="1">
        <v>42911059</v>
      </c>
      <c r="F373" s="1" t="s">
        <v>202</v>
      </c>
      <c r="G373" s="4">
        <v>6.1999999999999999E-7</v>
      </c>
      <c r="H373" s="4"/>
      <c r="I373" s="1" t="s">
        <v>887</v>
      </c>
      <c r="J373" s="1" t="str">
        <f t="shared" si="5"/>
        <v>Lpath</v>
      </c>
      <c r="K373" s="1">
        <v>0.7863</v>
      </c>
      <c r="L373" s="10">
        <v>0.153151605</v>
      </c>
      <c r="M373" s="10">
        <v>0.83078761301149795</v>
      </c>
      <c r="N373" t="e">
        <v>#N/A</v>
      </c>
      <c r="O373" s="1">
        <v>9</v>
      </c>
      <c r="P373" s="1" t="s">
        <v>888</v>
      </c>
    </row>
    <row r="374" spans="1:16" x14ac:dyDescent="0.25">
      <c r="A374" s="1" t="s">
        <v>892</v>
      </c>
      <c r="B374" s="1" t="s">
        <v>213</v>
      </c>
      <c r="C374" s="1">
        <v>237</v>
      </c>
      <c r="D374" s="1" t="s">
        <v>231</v>
      </c>
      <c r="E374" s="1">
        <v>42911061</v>
      </c>
      <c r="F374" s="1" t="s">
        <v>214</v>
      </c>
      <c r="G374" s="4">
        <v>1.8607E-6</v>
      </c>
      <c r="H374" s="4"/>
      <c r="I374" s="1" t="s">
        <v>893</v>
      </c>
      <c r="J374" s="1" t="str">
        <f t="shared" si="5"/>
        <v>Lpath</v>
      </c>
      <c r="K374" s="1">
        <v>0.63919999999999999</v>
      </c>
      <c r="L374" s="10">
        <v>8.9845968999999998E-2</v>
      </c>
      <c r="M374" s="10">
        <v>0.84120668747829397</v>
      </c>
      <c r="N374" t="e">
        <v>#N/A</v>
      </c>
      <c r="O374" s="1">
        <v>9</v>
      </c>
      <c r="P374" s="1" t="s">
        <v>891</v>
      </c>
    </row>
    <row r="375" spans="1:16" x14ac:dyDescent="0.25">
      <c r="A375" s="1" t="s">
        <v>890</v>
      </c>
      <c r="B375" s="1" t="s">
        <v>213</v>
      </c>
      <c r="C375" s="1">
        <v>237</v>
      </c>
      <c r="D375" s="1" t="s">
        <v>259</v>
      </c>
      <c r="E375" s="1">
        <v>42911061</v>
      </c>
      <c r="F375" s="1" t="s">
        <v>209</v>
      </c>
      <c r="G375" s="4">
        <v>6.1999999999999999E-7</v>
      </c>
      <c r="H375" s="4">
        <v>6.0830506742453368E-7</v>
      </c>
      <c r="J375" s="1" t="str">
        <f t="shared" si="5"/>
        <v>Lpath</v>
      </c>
      <c r="K375" s="1">
        <v>0.61229999999999996</v>
      </c>
      <c r="L375" s="10">
        <v>0.123938882</v>
      </c>
      <c r="M375" s="10">
        <v>0.51580414352766402</v>
      </c>
      <c r="N375" t="e">
        <v>#N/A</v>
      </c>
      <c r="O375" s="1">
        <v>9</v>
      </c>
      <c r="P375" s="1" t="s">
        <v>891</v>
      </c>
    </row>
    <row r="376" spans="1:16" x14ac:dyDescent="0.25">
      <c r="A376" s="1" t="s">
        <v>894</v>
      </c>
      <c r="B376" s="1" t="s">
        <v>186</v>
      </c>
      <c r="C376" s="1">
        <v>239</v>
      </c>
      <c r="D376" s="1" t="s">
        <v>187</v>
      </c>
      <c r="E376" s="1">
        <v>42911067</v>
      </c>
      <c r="F376" s="1" t="s">
        <v>188</v>
      </c>
      <c r="G376" s="4"/>
      <c r="H376" s="4">
        <v>6.0831320830469195E-7</v>
      </c>
      <c r="J376" s="1" t="str">
        <f t="shared" si="5"/>
        <v>Lben</v>
      </c>
      <c r="K376" s="1">
        <v>9.2399999999999996E-2</v>
      </c>
      <c r="L376" s="10">
        <v>0.13502603499999999</v>
      </c>
      <c r="M376" s="10">
        <v>0.333082214233485</v>
      </c>
      <c r="N376" t="e">
        <v>#N/A</v>
      </c>
      <c r="O376" s="1">
        <v>4</v>
      </c>
      <c r="P376" s="1" t="s">
        <v>895</v>
      </c>
    </row>
    <row r="377" spans="1:16" x14ac:dyDescent="0.25">
      <c r="A377" s="1" t="s">
        <v>896</v>
      </c>
      <c r="B377" s="1" t="s">
        <v>259</v>
      </c>
      <c r="C377" s="1">
        <v>241</v>
      </c>
      <c r="D377" s="1" t="s">
        <v>213</v>
      </c>
      <c r="E377" s="1">
        <v>42911073</v>
      </c>
      <c r="F377" s="1" t="s">
        <v>188</v>
      </c>
      <c r="G377" s="4">
        <v>6.1999999999999999E-7</v>
      </c>
      <c r="H377" s="4"/>
      <c r="J377" s="1" t="str">
        <f t="shared" si="5"/>
        <v>Lpath</v>
      </c>
      <c r="K377" s="1">
        <v>0.80820000000000003</v>
      </c>
      <c r="L377" s="10">
        <v>0.17835772</v>
      </c>
      <c r="M377" s="10">
        <v>0.96342757966651804</v>
      </c>
      <c r="N377" t="e">
        <v>#N/A</v>
      </c>
      <c r="O377" s="1">
        <v>9</v>
      </c>
      <c r="P377" s="1" t="s">
        <v>897</v>
      </c>
    </row>
    <row r="378" spans="1:16" x14ac:dyDescent="0.25">
      <c r="A378" s="1" t="s">
        <v>898</v>
      </c>
      <c r="B378" s="1" t="s">
        <v>259</v>
      </c>
      <c r="C378" s="1">
        <v>241</v>
      </c>
      <c r="D378" s="1" t="s">
        <v>219</v>
      </c>
      <c r="E378" s="1">
        <v>42911074</v>
      </c>
      <c r="F378" s="1" t="s">
        <v>228</v>
      </c>
      <c r="G378" s="4">
        <v>6.1999999999999999E-7</v>
      </c>
      <c r="H378" s="4">
        <v>6.0845089618732498E-7</v>
      </c>
      <c r="J378" s="1" t="str">
        <f t="shared" si="5"/>
        <v>Lpath</v>
      </c>
      <c r="K378" s="1">
        <v>0.83330000000000004</v>
      </c>
      <c r="L378" s="10">
        <v>0.32236376500000002</v>
      </c>
      <c r="M378" s="10">
        <v>0.90830432209976397</v>
      </c>
      <c r="N378" t="e">
        <v>#N/A</v>
      </c>
      <c r="O378" s="1">
        <v>9</v>
      </c>
      <c r="P378" s="1" t="s">
        <v>897</v>
      </c>
    </row>
    <row r="379" spans="1:16" x14ac:dyDescent="0.25">
      <c r="A379" s="1" t="s">
        <v>899</v>
      </c>
      <c r="B379" s="1" t="s">
        <v>196</v>
      </c>
      <c r="C379" s="1">
        <v>243</v>
      </c>
      <c r="D379" s="1" t="s">
        <v>187</v>
      </c>
      <c r="E379" s="1">
        <v>42911080</v>
      </c>
      <c r="F379" s="1" t="s">
        <v>188</v>
      </c>
      <c r="G379" s="4">
        <v>4.3365900000000003E-6</v>
      </c>
      <c r="H379" s="4">
        <v>1.216577572635764E-6</v>
      </c>
      <c r="I379" s="1" t="s">
        <v>900</v>
      </c>
      <c r="J379" s="1" t="str">
        <f t="shared" si="5"/>
        <v>Lben</v>
      </c>
      <c r="K379" s="1">
        <v>6.5799999999999997E-2</v>
      </c>
      <c r="L379" s="10">
        <v>4.5704923000000001E-2</v>
      </c>
      <c r="M379" s="10">
        <v>0.115828450642238</v>
      </c>
      <c r="N379" t="e">
        <v>#N/A</v>
      </c>
      <c r="O379" s="1">
        <v>5</v>
      </c>
      <c r="P379" s="1" t="s">
        <v>901</v>
      </c>
    </row>
    <row r="380" spans="1:16" x14ac:dyDescent="0.25">
      <c r="A380" s="1" t="s">
        <v>902</v>
      </c>
      <c r="B380" s="1" t="s">
        <v>196</v>
      </c>
      <c r="C380" s="1">
        <v>243</v>
      </c>
      <c r="D380" s="1" t="s">
        <v>208</v>
      </c>
      <c r="E380" s="1">
        <v>42911081</v>
      </c>
      <c r="F380" s="1" t="s">
        <v>249</v>
      </c>
      <c r="G380" s="4">
        <v>6.1999999999999999E-7</v>
      </c>
      <c r="H380" s="4">
        <v>6.082895263492774E-7</v>
      </c>
      <c r="I380" s="1" t="s">
        <v>903</v>
      </c>
      <c r="J380" s="1" t="str">
        <f t="shared" si="5"/>
        <v>Lben</v>
      </c>
      <c r="K380" s="1">
        <v>0.3125</v>
      </c>
      <c r="L380" s="10">
        <v>0.13929519800000001</v>
      </c>
      <c r="M380" s="10">
        <v>0.56014475148210296</v>
      </c>
      <c r="N380" t="e">
        <v>#N/A</v>
      </c>
      <c r="O380" s="1">
        <v>5</v>
      </c>
      <c r="P380" s="1" t="s">
        <v>901</v>
      </c>
    </row>
    <row r="381" spans="1:16" x14ac:dyDescent="0.25">
      <c r="A381" s="1" t="s">
        <v>904</v>
      </c>
      <c r="B381" s="1" t="s">
        <v>296</v>
      </c>
      <c r="C381" s="1">
        <v>244</v>
      </c>
      <c r="D381" s="1" t="s">
        <v>192</v>
      </c>
      <c r="E381" s="1">
        <v>42911082</v>
      </c>
      <c r="F381" s="1" t="s">
        <v>197</v>
      </c>
      <c r="G381" s="4">
        <v>6.1999999999999999E-7</v>
      </c>
      <c r="H381" s="4"/>
      <c r="I381" s="1" t="s">
        <v>905</v>
      </c>
      <c r="J381" s="1" t="str">
        <f t="shared" si="5"/>
        <v>Lpath</v>
      </c>
      <c r="K381" s="1">
        <v>0.5655</v>
      </c>
      <c r="L381" s="10">
        <v>0.379247367</v>
      </c>
      <c r="M381" s="10">
        <v>0.92589442714877801</v>
      </c>
      <c r="N381" t="e">
        <v>#N/A</v>
      </c>
      <c r="O381" s="1">
        <v>7</v>
      </c>
      <c r="P381" s="1" t="s">
        <v>906</v>
      </c>
    </row>
    <row r="382" spans="1:16" x14ac:dyDescent="0.25">
      <c r="A382" s="1" t="s">
        <v>907</v>
      </c>
      <c r="B382" s="1" t="s">
        <v>265</v>
      </c>
      <c r="C382" s="1">
        <v>245</v>
      </c>
      <c r="D382" s="1" t="s">
        <v>264</v>
      </c>
      <c r="E382" s="1">
        <v>42911086</v>
      </c>
      <c r="F382" s="1" t="s">
        <v>188</v>
      </c>
      <c r="G382" s="4">
        <v>6.1999999999999999E-7</v>
      </c>
      <c r="H382" s="4"/>
      <c r="I382" s="1" t="s">
        <v>908</v>
      </c>
      <c r="J382" s="1" t="str">
        <f t="shared" si="5"/>
        <v>Lpath</v>
      </c>
      <c r="K382" s="1">
        <v>0.98709999999999998</v>
      </c>
      <c r="L382" s="10">
        <v>0.55092188399999997</v>
      </c>
      <c r="M382" s="10">
        <v>0.98048193268447503</v>
      </c>
      <c r="N382" t="e">
        <v>#N/A</v>
      </c>
      <c r="O382" s="1">
        <v>9</v>
      </c>
      <c r="P382" s="1" t="s">
        <v>909</v>
      </c>
    </row>
    <row r="383" spans="1:16" x14ac:dyDescent="0.25">
      <c r="A383" s="1" t="s">
        <v>910</v>
      </c>
      <c r="B383" s="1" t="s">
        <v>186</v>
      </c>
      <c r="C383" s="1">
        <v>246</v>
      </c>
      <c r="D383" s="1" t="s">
        <v>187</v>
      </c>
      <c r="E383" s="1">
        <v>42911088</v>
      </c>
      <c r="F383" s="1" t="s">
        <v>188</v>
      </c>
      <c r="G383" s="4">
        <v>1.05327E-5</v>
      </c>
      <c r="H383" s="4">
        <v>8.5160430084503484E-6</v>
      </c>
      <c r="I383" s="1" t="s">
        <v>911</v>
      </c>
      <c r="J383" s="1" t="str">
        <f t="shared" si="5"/>
        <v>Lben</v>
      </c>
      <c r="K383" s="1">
        <v>6.5600000000000006E-2</v>
      </c>
      <c r="L383" s="10">
        <v>7.6980646999999999E-2</v>
      </c>
      <c r="M383" s="10">
        <v>0.20259983850679</v>
      </c>
      <c r="N383" t="s">
        <v>95</v>
      </c>
      <c r="O383" s="1">
        <v>5</v>
      </c>
      <c r="P383" s="1" t="s">
        <v>912</v>
      </c>
    </row>
    <row r="384" spans="1:16" x14ac:dyDescent="0.25">
      <c r="A384" s="1" t="s">
        <v>913</v>
      </c>
      <c r="B384" s="1" t="s">
        <v>238</v>
      </c>
      <c r="C384" s="1">
        <v>247</v>
      </c>
      <c r="D384" s="1" t="s">
        <v>187</v>
      </c>
      <c r="E384" s="1">
        <v>42911091</v>
      </c>
      <c r="F384" s="1" t="s">
        <v>224</v>
      </c>
      <c r="G384" s="4">
        <v>2.4780900000000002E-6</v>
      </c>
      <c r="H384" s="4">
        <v>3.6497282777297231E-6</v>
      </c>
      <c r="I384" s="1" t="s">
        <v>914</v>
      </c>
      <c r="J384" s="1" t="str">
        <f t="shared" si="5"/>
        <v>Lben</v>
      </c>
      <c r="K384" s="1">
        <v>6.4799999999999996E-2</v>
      </c>
      <c r="L384" s="10">
        <v>7.6464515999999996E-2</v>
      </c>
      <c r="M384" s="10">
        <v>9.5528351642587495E-2</v>
      </c>
      <c r="N384" t="e">
        <v>#N/A</v>
      </c>
      <c r="O384" s="1">
        <v>4</v>
      </c>
      <c r="P384" s="1" t="s">
        <v>915</v>
      </c>
    </row>
    <row r="385" spans="1:16" x14ac:dyDescent="0.25">
      <c r="A385" s="1" t="s">
        <v>916</v>
      </c>
      <c r="B385" s="1" t="s">
        <v>238</v>
      </c>
      <c r="C385" s="1">
        <v>247</v>
      </c>
      <c r="D385" s="1" t="s">
        <v>234</v>
      </c>
      <c r="E385" s="1">
        <v>42911093</v>
      </c>
      <c r="F385" s="1" t="s">
        <v>202</v>
      </c>
      <c r="G385" s="4"/>
      <c r="H385" s="4">
        <v>6.0828878631788198E-7</v>
      </c>
      <c r="J385" s="1" t="str">
        <f t="shared" si="5"/>
        <v>Lben</v>
      </c>
      <c r="K385" s="1">
        <v>7.8899999999999998E-2</v>
      </c>
      <c r="L385" s="10">
        <v>5.0880978E-2</v>
      </c>
      <c r="M385" s="10">
        <v>8.5995971588386497E-2</v>
      </c>
      <c r="N385" t="e">
        <v>#N/A</v>
      </c>
      <c r="O385" s="1">
        <v>4</v>
      </c>
      <c r="P385" s="1" t="s">
        <v>915</v>
      </c>
    </row>
    <row r="386" spans="1:16" x14ac:dyDescent="0.25">
      <c r="A386" s="1" t="s">
        <v>917</v>
      </c>
      <c r="B386" s="1" t="s">
        <v>231</v>
      </c>
      <c r="C386" s="1">
        <v>248</v>
      </c>
      <c r="D386" s="1" t="s">
        <v>208</v>
      </c>
      <c r="E386" s="1">
        <v>42911094</v>
      </c>
      <c r="F386" s="1" t="s">
        <v>228</v>
      </c>
      <c r="G386" s="4">
        <v>6.1999999999999999E-7</v>
      </c>
      <c r="H386" s="4"/>
      <c r="J386" s="1" t="str">
        <f t="shared" ref="J386:J449" si="6">IF(K386&lt;0.34,"Lben",IF(K386&gt;0.564,"Lpath","Amb"))</f>
        <v>Lben</v>
      </c>
      <c r="K386" s="1">
        <v>0.12920000000000001</v>
      </c>
      <c r="L386" s="10">
        <v>0.140113351</v>
      </c>
      <c r="M386" s="10">
        <v>0.26577668990897502</v>
      </c>
      <c r="N386" t="e">
        <v>#N/A</v>
      </c>
      <c r="O386" s="1">
        <v>5</v>
      </c>
      <c r="P386" s="1" t="s">
        <v>918</v>
      </c>
    </row>
    <row r="387" spans="1:16" x14ac:dyDescent="0.25">
      <c r="A387" s="1" t="s">
        <v>919</v>
      </c>
      <c r="B387" s="1" t="s">
        <v>186</v>
      </c>
      <c r="C387" s="1">
        <v>249</v>
      </c>
      <c r="D387" s="1" t="s">
        <v>219</v>
      </c>
      <c r="E387" s="1">
        <v>42911098</v>
      </c>
      <c r="F387" s="1" t="s">
        <v>328</v>
      </c>
      <c r="G387" s="4">
        <v>1.2390699999999999E-6</v>
      </c>
      <c r="H387" s="4">
        <v>3.6497504787256043E-6</v>
      </c>
      <c r="I387" s="1" t="s">
        <v>920</v>
      </c>
      <c r="J387" s="1" t="str">
        <f t="shared" si="6"/>
        <v>Lben</v>
      </c>
      <c r="K387" s="1">
        <v>0.22339999999999999</v>
      </c>
      <c r="L387" s="10">
        <v>0.14414814100000001</v>
      </c>
      <c r="M387" s="10">
        <v>0.72350660421242297</v>
      </c>
      <c r="N387" t="e">
        <v>#N/A</v>
      </c>
      <c r="O387" s="1">
        <v>6</v>
      </c>
      <c r="P387" s="1" t="s">
        <v>921</v>
      </c>
    </row>
    <row r="388" spans="1:16" x14ac:dyDescent="0.25">
      <c r="A388" s="1" t="s">
        <v>922</v>
      </c>
      <c r="B388" s="1" t="s">
        <v>186</v>
      </c>
      <c r="C388" s="1">
        <v>249</v>
      </c>
      <c r="D388" s="1" t="s">
        <v>192</v>
      </c>
      <c r="E388" s="1">
        <v>42911098</v>
      </c>
      <c r="F388" s="1" t="s">
        <v>209</v>
      </c>
      <c r="G388" s="4"/>
      <c r="H388" s="4">
        <v>6.0829174645426746E-7</v>
      </c>
      <c r="J388" s="1" t="str">
        <f t="shared" si="6"/>
        <v>Lben</v>
      </c>
      <c r="K388" s="1">
        <v>0.1205</v>
      </c>
      <c r="L388" s="10">
        <v>0.133200926</v>
      </c>
      <c r="M388" s="10">
        <v>0.45163694085539502</v>
      </c>
      <c r="N388" t="e">
        <v>#N/A</v>
      </c>
      <c r="O388" s="1">
        <v>6</v>
      </c>
      <c r="P388" s="1" t="s">
        <v>921</v>
      </c>
    </row>
    <row r="389" spans="1:16" x14ac:dyDescent="0.25">
      <c r="A389" s="1" t="s">
        <v>923</v>
      </c>
      <c r="B389" s="1" t="s">
        <v>296</v>
      </c>
      <c r="C389" s="1">
        <v>250</v>
      </c>
      <c r="D389" s="1" t="s">
        <v>265</v>
      </c>
      <c r="E389" s="1">
        <v>42911102</v>
      </c>
      <c r="F389" s="1" t="s">
        <v>249</v>
      </c>
      <c r="G389" s="4">
        <v>6.1999999999999999E-7</v>
      </c>
      <c r="H389" s="4">
        <v>6.0828804628828714E-7</v>
      </c>
      <c r="J389" s="1" t="str">
        <f t="shared" si="6"/>
        <v>Lpath</v>
      </c>
      <c r="K389" s="1">
        <v>0.96419999999999995</v>
      </c>
      <c r="L389" s="10">
        <v>0.42936888200000001</v>
      </c>
      <c r="M389" s="10">
        <v>0.94933489834622198</v>
      </c>
      <c r="N389" t="e">
        <v>#N/A</v>
      </c>
      <c r="O389" s="1">
        <v>8</v>
      </c>
      <c r="P389" s="1" t="s">
        <v>924</v>
      </c>
    </row>
    <row r="390" spans="1:16" x14ac:dyDescent="0.25">
      <c r="A390" s="1" t="s">
        <v>925</v>
      </c>
      <c r="B390" s="1" t="s">
        <v>234</v>
      </c>
      <c r="C390" s="1">
        <v>252</v>
      </c>
      <c r="D390" s="1" t="s">
        <v>238</v>
      </c>
      <c r="E390" s="1">
        <v>42911108</v>
      </c>
      <c r="F390" s="1" t="s">
        <v>388</v>
      </c>
      <c r="G390" s="4"/>
      <c r="H390" s="4"/>
      <c r="J390" s="1" t="str">
        <f t="shared" si="6"/>
        <v>Lben</v>
      </c>
      <c r="K390" s="1">
        <v>0.24840000000000001</v>
      </c>
      <c r="L390" s="10">
        <v>0.121612096</v>
      </c>
      <c r="M390" s="10">
        <v>0.63418843539566305</v>
      </c>
      <c r="N390" t="s">
        <v>95</v>
      </c>
      <c r="O390" s="1">
        <v>8</v>
      </c>
      <c r="P390" s="1" t="s">
        <v>926</v>
      </c>
    </row>
    <row r="391" spans="1:16" x14ac:dyDescent="0.25">
      <c r="A391" s="1" t="s">
        <v>930</v>
      </c>
      <c r="B391" s="1" t="s">
        <v>200</v>
      </c>
      <c r="C391" s="1">
        <v>253</v>
      </c>
      <c r="D391" s="1" t="s">
        <v>213</v>
      </c>
      <c r="E391" s="1">
        <v>42911110</v>
      </c>
      <c r="F391" s="1" t="s">
        <v>232</v>
      </c>
      <c r="G391" s="4">
        <v>4.3367100000000002E-6</v>
      </c>
      <c r="H391" s="4">
        <v>4.8663162107942192E-6</v>
      </c>
      <c r="I391" s="1" t="s">
        <v>931</v>
      </c>
      <c r="J391" s="1" t="str">
        <f t="shared" si="6"/>
        <v>Lben</v>
      </c>
      <c r="K391" s="1">
        <v>0.249</v>
      </c>
      <c r="L391" s="10">
        <v>0.16394419299999999</v>
      </c>
      <c r="M391" s="10">
        <v>0.77377155222461003</v>
      </c>
      <c r="N391" t="e">
        <v>#N/A</v>
      </c>
      <c r="O391" s="1">
        <v>5</v>
      </c>
      <c r="P391" s="1" t="s">
        <v>929</v>
      </c>
    </row>
    <row r="392" spans="1:16" x14ac:dyDescent="0.25">
      <c r="A392" s="1" t="s">
        <v>927</v>
      </c>
      <c r="B392" s="1" t="s">
        <v>200</v>
      </c>
      <c r="C392" s="1">
        <v>253</v>
      </c>
      <c r="D392" s="1" t="s">
        <v>219</v>
      </c>
      <c r="E392" s="1">
        <v>42911109</v>
      </c>
      <c r="F392" s="1" t="s">
        <v>209</v>
      </c>
      <c r="G392" s="4">
        <v>3.71718E-6</v>
      </c>
      <c r="H392" s="4">
        <v>4.2580525857328472E-6</v>
      </c>
      <c r="I392" s="1" t="s">
        <v>928</v>
      </c>
      <c r="J392" s="1" t="str">
        <f t="shared" si="6"/>
        <v>Lben</v>
      </c>
      <c r="K392" s="1">
        <v>9.8500000000000004E-2</v>
      </c>
      <c r="L392" s="10">
        <v>0.115796037</v>
      </c>
      <c r="M392" s="10">
        <v>0.18713534392179099</v>
      </c>
      <c r="N392" t="e">
        <v>#N/A</v>
      </c>
      <c r="O392" s="1">
        <v>5</v>
      </c>
      <c r="P392" s="1" t="s">
        <v>929</v>
      </c>
    </row>
    <row r="393" spans="1:16" x14ac:dyDescent="0.25">
      <c r="A393" s="1" t="s">
        <v>56</v>
      </c>
      <c r="B393" s="1" t="s">
        <v>241</v>
      </c>
      <c r="C393" s="1">
        <v>254</v>
      </c>
      <c r="D393" s="1" t="s">
        <v>207</v>
      </c>
      <c r="E393" s="1">
        <v>42911112</v>
      </c>
      <c r="F393" s="1" t="s">
        <v>188</v>
      </c>
      <c r="G393" s="4">
        <v>6.1999999999999999E-7</v>
      </c>
      <c r="H393" s="4">
        <v>6.0829026638247351E-7</v>
      </c>
      <c r="J393" s="1" t="str">
        <f t="shared" si="6"/>
        <v>Lben</v>
      </c>
      <c r="K393" s="1">
        <v>0.20349999999999999</v>
      </c>
      <c r="L393" s="10">
        <v>0.121560366</v>
      </c>
      <c r="M393" s="10">
        <v>0.29727422908972001</v>
      </c>
      <c r="N393" t="e">
        <v>#N/A</v>
      </c>
      <c r="O393" s="1">
        <v>8</v>
      </c>
      <c r="P393" s="1" t="s">
        <v>932</v>
      </c>
    </row>
    <row r="394" spans="1:16" x14ac:dyDescent="0.25">
      <c r="A394" s="1" t="s">
        <v>934</v>
      </c>
      <c r="B394" s="1" t="s">
        <v>213</v>
      </c>
      <c r="C394" s="1">
        <v>255</v>
      </c>
      <c r="D394" s="1" t="s">
        <v>207</v>
      </c>
      <c r="E394" s="1">
        <v>42911116</v>
      </c>
      <c r="F394" s="1" t="s">
        <v>224</v>
      </c>
      <c r="G394" s="4">
        <v>6.1999999999999999E-7</v>
      </c>
      <c r="H394" s="4">
        <v>1.2165834929085349E-6</v>
      </c>
      <c r="I394" s="1" t="s">
        <v>143</v>
      </c>
      <c r="J394" s="1" t="str">
        <f t="shared" si="6"/>
        <v>Amb</v>
      </c>
      <c r="K394" s="1">
        <v>0.52759999999999996</v>
      </c>
      <c r="L394" s="10">
        <v>0.22280626000000001</v>
      </c>
      <c r="M394" s="10">
        <v>0.88402491673720995</v>
      </c>
      <c r="N394" t="s">
        <v>97</v>
      </c>
      <c r="O394" s="1">
        <v>8</v>
      </c>
      <c r="P394" s="1" t="s">
        <v>933</v>
      </c>
    </row>
    <row r="395" spans="1:16" x14ac:dyDescent="0.25">
      <c r="A395" s="1" t="s">
        <v>58</v>
      </c>
      <c r="B395" s="1" t="s">
        <v>213</v>
      </c>
      <c r="C395" s="1">
        <v>255</v>
      </c>
      <c r="D395" s="1" t="s">
        <v>200</v>
      </c>
      <c r="E395" s="1">
        <v>42911116</v>
      </c>
      <c r="F395" s="1" t="s">
        <v>228</v>
      </c>
      <c r="G395" s="4">
        <v>1.85856E-6</v>
      </c>
      <c r="H395" s="4">
        <v>1.2165834929085349E-6</v>
      </c>
      <c r="I395" s="1" t="s">
        <v>143</v>
      </c>
      <c r="J395" s="1" t="str">
        <f t="shared" si="6"/>
        <v>Lpath</v>
      </c>
      <c r="K395" s="1">
        <v>0.94099999999999995</v>
      </c>
      <c r="L395" s="10">
        <v>0.27775274799999999</v>
      </c>
      <c r="M395" s="10">
        <v>0.92309118857537498</v>
      </c>
      <c r="N395" t="s">
        <v>93</v>
      </c>
      <c r="O395" s="1">
        <v>8</v>
      </c>
      <c r="P395" s="1" t="s">
        <v>933</v>
      </c>
    </row>
    <row r="396" spans="1:16" x14ac:dyDescent="0.25">
      <c r="A396" s="1" t="s">
        <v>935</v>
      </c>
      <c r="B396" s="1" t="s">
        <v>213</v>
      </c>
      <c r="C396" s="1">
        <v>256</v>
      </c>
      <c r="D396" s="1" t="s">
        <v>196</v>
      </c>
      <c r="E396" s="1">
        <v>42911119</v>
      </c>
      <c r="F396" s="1" t="s">
        <v>262</v>
      </c>
      <c r="G396" s="4">
        <v>1.23905E-6</v>
      </c>
      <c r="H396" s="4">
        <v>1.2165790526985548E-6</v>
      </c>
      <c r="J396" s="1" t="str">
        <f t="shared" si="6"/>
        <v>Amb</v>
      </c>
      <c r="K396" s="1">
        <v>0.3498</v>
      </c>
      <c r="L396" s="10">
        <v>0.134285763</v>
      </c>
      <c r="M396" s="10">
        <v>0.55206705416356705</v>
      </c>
      <c r="N396" t="e">
        <v>#N/A</v>
      </c>
      <c r="O396" s="1">
        <v>8</v>
      </c>
      <c r="P396" s="1" t="s">
        <v>936</v>
      </c>
    </row>
    <row r="397" spans="1:16" x14ac:dyDescent="0.25">
      <c r="A397" s="1" t="s">
        <v>937</v>
      </c>
      <c r="B397" s="1" t="s">
        <v>213</v>
      </c>
      <c r="C397" s="1">
        <v>256</v>
      </c>
      <c r="D397" s="1" t="s">
        <v>200</v>
      </c>
      <c r="E397" s="1">
        <v>42911119</v>
      </c>
      <c r="F397" s="1" t="s">
        <v>228</v>
      </c>
      <c r="G397" s="4"/>
      <c r="H397" s="4">
        <v>6.082895263492774E-7</v>
      </c>
      <c r="J397" s="1" t="str">
        <f t="shared" si="6"/>
        <v>Lpath</v>
      </c>
      <c r="K397" s="1">
        <v>0.65810000000000002</v>
      </c>
      <c r="L397" s="10">
        <v>0.156748582</v>
      </c>
      <c r="M397" s="10">
        <v>0.78115771345930596</v>
      </c>
      <c r="N397" t="e">
        <v>#N/A</v>
      </c>
      <c r="O397" s="1">
        <v>8</v>
      </c>
      <c r="P397" s="1" t="s">
        <v>936</v>
      </c>
    </row>
    <row r="398" spans="1:16" x14ac:dyDescent="0.25">
      <c r="A398" s="1" t="s">
        <v>942</v>
      </c>
      <c r="B398" s="1" t="s">
        <v>231</v>
      </c>
      <c r="C398" s="1">
        <v>257</v>
      </c>
      <c r="D398" s="1" t="s">
        <v>234</v>
      </c>
      <c r="E398" s="1">
        <v>42911122</v>
      </c>
      <c r="F398" s="1" t="s">
        <v>388</v>
      </c>
      <c r="G398" s="4"/>
      <c r="H398" s="4"/>
      <c r="I398" s="1" t="s">
        <v>943</v>
      </c>
      <c r="J398" s="1" t="str">
        <f t="shared" si="6"/>
        <v>Lpath</v>
      </c>
      <c r="K398" s="1">
        <v>0.94450000000000001</v>
      </c>
      <c r="L398" s="10">
        <v>0.14094610599999999</v>
      </c>
      <c r="M398" s="10">
        <v>0.95212778135704901</v>
      </c>
      <c r="N398" t="s">
        <v>98</v>
      </c>
      <c r="O398" s="1">
        <v>9</v>
      </c>
      <c r="P398" s="1" t="s">
        <v>939</v>
      </c>
    </row>
    <row r="399" spans="1:16" x14ac:dyDescent="0.25">
      <c r="A399" s="1" t="s">
        <v>940</v>
      </c>
      <c r="B399" s="1" t="s">
        <v>231</v>
      </c>
      <c r="C399" s="1">
        <v>257</v>
      </c>
      <c r="D399" s="1" t="s">
        <v>213</v>
      </c>
      <c r="E399" s="1">
        <v>42911121</v>
      </c>
      <c r="F399" s="1" t="s">
        <v>224</v>
      </c>
      <c r="G399" s="4"/>
      <c r="H399" s="4">
        <v>6.082895263492774E-7</v>
      </c>
      <c r="I399" s="1" t="s">
        <v>941</v>
      </c>
      <c r="J399" s="1" t="str">
        <f t="shared" si="6"/>
        <v>Lpath</v>
      </c>
      <c r="K399" s="1">
        <v>0.79869999999999997</v>
      </c>
      <c r="L399" s="10">
        <v>9.8250508E-2</v>
      </c>
      <c r="M399" s="10">
        <v>0.89768601408763504</v>
      </c>
      <c r="N399" t="s">
        <v>97</v>
      </c>
      <c r="O399" s="1">
        <v>9</v>
      </c>
      <c r="P399" s="1" t="s">
        <v>939</v>
      </c>
    </row>
    <row r="400" spans="1:16" x14ac:dyDescent="0.25">
      <c r="A400" s="1" t="s">
        <v>938</v>
      </c>
      <c r="B400" s="1" t="s">
        <v>231</v>
      </c>
      <c r="C400" s="1">
        <v>257</v>
      </c>
      <c r="D400" s="1" t="s">
        <v>208</v>
      </c>
      <c r="E400" s="1">
        <v>42911121</v>
      </c>
      <c r="F400" s="1" t="s">
        <v>228</v>
      </c>
      <c r="G400" s="4">
        <v>6.1999999999999999E-7</v>
      </c>
      <c r="H400" s="4"/>
      <c r="J400" s="1" t="str">
        <f t="shared" si="6"/>
        <v>Lpath</v>
      </c>
      <c r="K400" s="1">
        <v>0.86180000000000001</v>
      </c>
      <c r="L400" s="10">
        <v>8.4521689999999997E-2</v>
      </c>
      <c r="M400" s="10">
        <v>0.85672373648640698</v>
      </c>
      <c r="N400" t="e">
        <v>#N/A</v>
      </c>
      <c r="O400" s="1">
        <v>9</v>
      </c>
      <c r="P400" s="1" t="s">
        <v>939</v>
      </c>
    </row>
    <row r="401" spans="1:16" x14ac:dyDescent="0.25">
      <c r="A401" s="1" t="s">
        <v>944</v>
      </c>
      <c r="B401" s="1" t="s">
        <v>227</v>
      </c>
      <c r="C401" s="1">
        <v>258</v>
      </c>
      <c r="D401" s="1" t="s">
        <v>223</v>
      </c>
      <c r="E401" s="1">
        <v>42911124</v>
      </c>
      <c r="F401" s="1" t="s">
        <v>232</v>
      </c>
      <c r="G401" s="4">
        <v>8.6741299999999992E-6</v>
      </c>
      <c r="H401" s="4">
        <v>8.5160533688898834E-6</v>
      </c>
      <c r="I401" s="1" t="s">
        <v>945</v>
      </c>
      <c r="J401" s="1" t="str">
        <f t="shared" si="6"/>
        <v>Lpath</v>
      </c>
      <c r="K401" s="1">
        <v>0.91710000000000003</v>
      </c>
      <c r="L401" s="10">
        <v>0.15892371399999999</v>
      </c>
      <c r="M401" s="10">
        <v>0.26548932405748998</v>
      </c>
      <c r="N401" t="s">
        <v>95</v>
      </c>
      <c r="O401" s="1">
        <v>8</v>
      </c>
      <c r="P401" s="1" t="s">
        <v>946</v>
      </c>
    </row>
    <row r="402" spans="1:16" x14ac:dyDescent="0.25">
      <c r="A402" s="1" t="s">
        <v>947</v>
      </c>
      <c r="B402" s="1" t="s">
        <v>259</v>
      </c>
      <c r="C402" s="1">
        <v>259</v>
      </c>
      <c r="D402" s="1" t="s">
        <v>213</v>
      </c>
      <c r="E402" s="1">
        <v>42911127</v>
      </c>
      <c r="F402" s="1" t="s">
        <v>188</v>
      </c>
      <c r="G402" s="4">
        <v>1.8587300000000001E-6</v>
      </c>
      <c r="H402" s="4">
        <v>1.216577572635764E-6</v>
      </c>
      <c r="I402" s="1" t="s">
        <v>948</v>
      </c>
      <c r="J402" s="1" t="str">
        <f t="shared" si="6"/>
        <v>Amb</v>
      </c>
      <c r="K402" s="1">
        <v>0.48499999999999999</v>
      </c>
      <c r="L402" s="10">
        <v>0.13986364200000001</v>
      </c>
      <c r="M402" s="10">
        <v>0.74911297074143401</v>
      </c>
      <c r="N402" t="e">
        <v>#N/A</v>
      </c>
      <c r="O402" s="1">
        <v>8</v>
      </c>
      <c r="P402" s="1" t="s">
        <v>949</v>
      </c>
    </row>
    <row r="403" spans="1:16" x14ac:dyDescent="0.25">
      <c r="A403" s="1" t="s">
        <v>950</v>
      </c>
      <c r="B403" s="1" t="s">
        <v>259</v>
      </c>
      <c r="C403" s="1">
        <v>259</v>
      </c>
      <c r="D403" s="1" t="s">
        <v>208</v>
      </c>
      <c r="E403" s="1">
        <v>42911127</v>
      </c>
      <c r="F403" s="1" t="s">
        <v>249</v>
      </c>
      <c r="G403" s="4">
        <v>1.8586000000000001E-6</v>
      </c>
      <c r="H403" s="4">
        <v>1.216577572635764E-6</v>
      </c>
      <c r="J403" s="1" t="str">
        <f t="shared" si="6"/>
        <v>Lben</v>
      </c>
      <c r="K403" s="1">
        <v>0.1492</v>
      </c>
      <c r="L403" s="10">
        <v>0.11040709899999999</v>
      </c>
      <c r="M403" s="10">
        <v>0.43409265354009802</v>
      </c>
      <c r="N403" t="e">
        <v>#N/A</v>
      </c>
      <c r="O403" s="1">
        <v>8</v>
      </c>
      <c r="P403" s="1" t="s">
        <v>949</v>
      </c>
    </row>
    <row r="404" spans="1:16" x14ac:dyDescent="0.25">
      <c r="A404" s="1" t="s">
        <v>951</v>
      </c>
      <c r="B404" s="1" t="s">
        <v>259</v>
      </c>
      <c r="C404" s="1">
        <v>259</v>
      </c>
      <c r="D404" s="1" t="s">
        <v>219</v>
      </c>
      <c r="E404" s="1">
        <v>42911128</v>
      </c>
      <c r="F404" s="1" t="s">
        <v>228</v>
      </c>
      <c r="G404" s="4">
        <v>6.1999999999999999E-7</v>
      </c>
      <c r="H404" s="4"/>
      <c r="J404" s="1" t="str">
        <f t="shared" si="6"/>
        <v>Lpath</v>
      </c>
      <c r="K404" s="1">
        <v>0.61480000000000001</v>
      </c>
      <c r="L404" s="10">
        <v>0.144168818</v>
      </c>
      <c r="M404" s="10">
        <v>0.79072459429639197</v>
      </c>
      <c r="N404" t="e">
        <v>#N/A</v>
      </c>
      <c r="O404" s="1">
        <v>8</v>
      </c>
      <c r="P404" s="1" t="s">
        <v>949</v>
      </c>
    </row>
    <row r="405" spans="1:16" x14ac:dyDescent="0.25">
      <c r="A405" s="1" t="s">
        <v>59</v>
      </c>
      <c r="B405" s="1" t="s">
        <v>208</v>
      </c>
      <c r="C405" s="1">
        <v>260</v>
      </c>
      <c r="D405" s="1" t="s">
        <v>196</v>
      </c>
      <c r="E405" s="1">
        <v>42911132</v>
      </c>
      <c r="F405" s="1" t="s">
        <v>224</v>
      </c>
      <c r="G405" s="4">
        <v>1.2390600000000001E-6</v>
      </c>
      <c r="H405" s="4">
        <v>1.2166086547106479E-6</v>
      </c>
      <c r="I405" s="1" t="s">
        <v>144</v>
      </c>
      <c r="J405" s="1" t="str">
        <f t="shared" si="6"/>
        <v>Lpath</v>
      </c>
      <c r="K405" s="1">
        <v>0.97989999999999999</v>
      </c>
      <c r="L405" s="10">
        <v>0.15327819400000001</v>
      </c>
      <c r="M405" s="10">
        <v>0.87732001189078701</v>
      </c>
      <c r="N405" t="s">
        <v>95</v>
      </c>
      <c r="O405" s="1">
        <v>9</v>
      </c>
      <c r="P405" s="1" t="s">
        <v>952</v>
      </c>
    </row>
    <row r="406" spans="1:16" x14ac:dyDescent="0.25">
      <c r="A406" s="1" t="s">
        <v>953</v>
      </c>
      <c r="B406" s="1" t="s">
        <v>223</v>
      </c>
      <c r="C406" s="1">
        <v>262</v>
      </c>
      <c r="D406" s="1" t="s">
        <v>227</v>
      </c>
      <c r="E406" s="1">
        <v>42911136</v>
      </c>
      <c r="F406" s="1" t="s">
        <v>228</v>
      </c>
      <c r="G406" s="4">
        <v>1.2390300000000001E-6</v>
      </c>
      <c r="H406" s="4">
        <v>6.0829100641747009E-7</v>
      </c>
      <c r="J406" s="1" t="str">
        <f t="shared" si="6"/>
        <v>Lben</v>
      </c>
      <c r="K406" s="1">
        <v>9.7299999999999998E-2</v>
      </c>
      <c r="L406" s="10">
        <v>2.5899370000000001E-2</v>
      </c>
      <c r="M406" s="10">
        <v>0.15186208227496401</v>
      </c>
      <c r="N406" t="e">
        <v>#N/A</v>
      </c>
      <c r="O406" s="1">
        <v>6</v>
      </c>
      <c r="P406" s="1" t="s">
        <v>954</v>
      </c>
    </row>
    <row r="407" spans="1:16" x14ac:dyDescent="0.25">
      <c r="A407" s="1" t="s">
        <v>60</v>
      </c>
      <c r="B407" s="1" t="s">
        <v>187</v>
      </c>
      <c r="C407" s="1">
        <v>263</v>
      </c>
      <c r="D407" s="1" t="s">
        <v>186</v>
      </c>
      <c r="E407" s="1">
        <v>42911139</v>
      </c>
      <c r="F407" s="1" t="s">
        <v>209</v>
      </c>
      <c r="G407" s="4">
        <v>6.1999999999999999E-7</v>
      </c>
      <c r="H407" s="4"/>
      <c r="J407" s="1" t="str">
        <f t="shared" si="6"/>
        <v>Lpath</v>
      </c>
      <c r="K407" s="1">
        <v>0.76319999999999999</v>
      </c>
      <c r="L407" s="10">
        <v>0.16634337900000001</v>
      </c>
      <c r="M407" s="10">
        <v>0.254001614434061</v>
      </c>
      <c r="N407" t="e">
        <v>#N/A</v>
      </c>
      <c r="O407" s="1">
        <v>9</v>
      </c>
      <c r="P407" s="1" t="s">
        <v>955</v>
      </c>
    </row>
    <row r="408" spans="1:16" x14ac:dyDescent="0.25">
      <c r="A408" s="1" t="s">
        <v>61</v>
      </c>
      <c r="B408" s="1" t="s">
        <v>207</v>
      </c>
      <c r="C408" s="1">
        <v>264</v>
      </c>
      <c r="D408" s="1" t="s">
        <v>187</v>
      </c>
      <c r="E408" s="1">
        <v>42911144</v>
      </c>
      <c r="F408" s="1" t="s">
        <v>262</v>
      </c>
      <c r="G408" s="4">
        <v>1.2390600000000001E-6</v>
      </c>
      <c r="H408" s="4">
        <v>1.8248707991474203E-6</v>
      </c>
      <c r="I408" s="1" t="s">
        <v>145</v>
      </c>
      <c r="J408" s="1" t="str">
        <f t="shared" si="6"/>
        <v>Lpath</v>
      </c>
      <c r="K408" s="1">
        <v>0.95569999999999999</v>
      </c>
      <c r="L408" s="10">
        <v>0.23436971200000001</v>
      </c>
      <c r="M408" s="10">
        <v>0.92787696030734301</v>
      </c>
      <c r="N408" t="s">
        <v>97</v>
      </c>
      <c r="O408" s="1">
        <v>9</v>
      </c>
      <c r="P408" s="1" t="s">
        <v>956</v>
      </c>
    </row>
    <row r="409" spans="1:16" x14ac:dyDescent="0.25">
      <c r="A409" s="1" t="s">
        <v>61</v>
      </c>
      <c r="B409" s="1" t="s">
        <v>207</v>
      </c>
      <c r="C409" s="1">
        <v>264</v>
      </c>
      <c r="D409" s="1" t="s">
        <v>187</v>
      </c>
      <c r="E409" s="1">
        <v>42911144</v>
      </c>
      <c r="F409" s="1" t="s">
        <v>224</v>
      </c>
      <c r="G409" s="4">
        <v>6.1999999999999999E-7</v>
      </c>
      <c r="H409" s="4">
        <v>2.433161065529894E-6</v>
      </c>
      <c r="I409" s="1" t="s">
        <v>145</v>
      </c>
      <c r="J409" s="1" t="str">
        <f t="shared" si="6"/>
        <v>Lpath</v>
      </c>
      <c r="K409" s="1">
        <v>0.95569999999999999</v>
      </c>
      <c r="L409" s="10">
        <v>0.23436971200000001</v>
      </c>
      <c r="M409" s="10">
        <v>0.92787696030734301</v>
      </c>
      <c r="N409" t="s">
        <v>97</v>
      </c>
      <c r="O409" s="1">
        <v>9</v>
      </c>
      <c r="P409" s="1" t="s">
        <v>956</v>
      </c>
    </row>
    <row r="410" spans="1:16" x14ac:dyDescent="0.25">
      <c r="A410" s="1" t="s">
        <v>63</v>
      </c>
      <c r="B410" s="1" t="s">
        <v>223</v>
      </c>
      <c r="C410" s="1">
        <v>265</v>
      </c>
      <c r="D410" s="1" t="s">
        <v>219</v>
      </c>
      <c r="E410" s="1">
        <v>42911145</v>
      </c>
      <c r="F410" s="1" t="s">
        <v>262</v>
      </c>
      <c r="G410" s="4">
        <v>8.3023199999999995E-5</v>
      </c>
      <c r="H410" s="4">
        <v>8.8201981320645218E-5</v>
      </c>
      <c r="I410" s="1" t="s">
        <v>146</v>
      </c>
      <c r="J410" s="1" t="str">
        <f t="shared" si="6"/>
        <v>Lben</v>
      </c>
      <c r="K410" s="1">
        <v>6.9400000000000003E-2</v>
      </c>
      <c r="L410" s="10">
        <v>3.8793499000000002E-2</v>
      </c>
      <c r="M410" s="10">
        <v>0.324996983282549</v>
      </c>
      <c r="N410" t="s">
        <v>98</v>
      </c>
      <c r="O410" s="1">
        <v>6</v>
      </c>
      <c r="P410" s="1" t="s">
        <v>957</v>
      </c>
    </row>
    <row r="411" spans="1:16" x14ac:dyDescent="0.25">
      <c r="A411" s="1" t="s">
        <v>958</v>
      </c>
      <c r="B411" s="1" t="s">
        <v>223</v>
      </c>
      <c r="C411" s="1">
        <v>265</v>
      </c>
      <c r="D411" s="1" t="s">
        <v>231</v>
      </c>
      <c r="E411" s="1">
        <v>42911146</v>
      </c>
      <c r="F411" s="1" t="s">
        <v>232</v>
      </c>
      <c r="G411" s="4">
        <v>6.1999999999999999E-7</v>
      </c>
      <c r="H411" s="4"/>
      <c r="J411" s="1" t="str">
        <f t="shared" si="6"/>
        <v>Lpath</v>
      </c>
      <c r="K411" s="1">
        <v>0.87670000000000003</v>
      </c>
      <c r="L411" s="10">
        <v>0.39356641199999998</v>
      </c>
      <c r="M411" s="10">
        <v>0.81881320244856903</v>
      </c>
      <c r="N411" t="s">
        <v>95</v>
      </c>
      <c r="O411" s="1">
        <v>6</v>
      </c>
      <c r="P411" s="1" t="s">
        <v>957</v>
      </c>
    </row>
    <row r="412" spans="1:16" x14ac:dyDescent="0.25">
      <c r="A412" s="1" t="s">
        <v>959</v>
      </c>
      <c r="B412" s="1" t="s">
        <v>223</v>
      </c>
      <c r="C412" s="1">
        <v>265</v>
      </c>
      <c r="D412" s="1" t="s">
        <v>195</v>
      </c>
      <c r="E412" s="1">
        <v>42911145</v>
      </c>
      <c r="F412" s="1" t="s">
        <v>224</v>
      </c>
      <c r="G412" s="4"/>
      <c r="H412" s="4">
        <v>6.082895263492774E-7</v>
      </c>
      <c r="J412" s="1" t="str">
        <f t="shared" si="6"/>
        <v>Lben</v>
      </c>
      <c r="K412" s="1">
        <v>9.4E-2</v>
      </c>
      <c r="L412" s="10">
        <v>5.8981380999999999E-2</v>
      </c>
      <c r="M412" s="10">
        <v>0.127212689523926</v>
      </c>
      <c r="N412" t="e">
        <v>#N/A</v>
      </c>
      <c r="O412" s="1">
        <v>6</v>
      </c>
      <c r="P412" s="1" t="s">
        <v>957</v>
      </c>
    </row>
    <row r="413" spans="1:16" x14ac:dyDescent="0.25">
      <c r="A413" s="1" t="s">
        <v>64</v>
      </c>
      <c r="B413" s="1" t="s">
        <v>192</v>
      </c>
      <c r="C413" s="1">
        <v>266</v>
      </c>
      <c r="D413" s="1" t="s">
        <v>208</v>
      </c>
      <c r="E413" s="1">
        <v>42911148</v>
      </c>
      <c r="F413" s="1" t="s">
        <v>424</v>
      </c>
      <c r="G413" s="4"/>
      <c r="H413" s="4"/>
      <c r="I413" s="1" t="s">
        <v>173</v>
      </c>
      <c r="J413" s="1" t="str">
        <f t="shared" si="6"/>
        <v>Lpath</v>
      </c>
      <c r="K413" s="1">
        <v>0.76280000000000003</v>
      </c>
      <c r="L413" s="10">
        <v>0.31305883000000001</v>
      </c>
      <c r="M413" s="10">
        <v>0.58397084575287606</v>
      </c>
      <c r="N413" t="s">
        <v>95</v>
      </c>
      <c r="O413" s="1">
        <v>9</v>
      </c>
      <c r="P413" s="1" t="s">
        <v>960</v>
      </c>
    </row>
    <row r="414" spans="1:16" x14ac:dyDescent="0.25">
      <c r="A414" s="1" t="s">
        <v>961</v>
      </c>
      <c r="B414" s="1" t="s">
        <v>192</v>
      </c>
      <c r="C414" s="1">
        <v>266</v>
      </c>
      <c r="D414" s="1" t="s">
        <v>241</v>
      </c>
      <c r="E414" s="1">
        <v>42911149</v>
      </c>
      <c r="F414" s="1" t="s">
        <v>424</v>
      </c>
      <c r="G414" s="4"/>
      <c r="H414" s="4"/>
      <c r="J414" s="1" t="str">
        <f t="shared" si="6"/>
        <v>Lpath</v>
      </c>
      <c r="K414" s="1">
        <v>0.97770000000000001</v>
      </c>
      <c r="L414" s="10">
        <v>0.50930141100000004</v>
      </c>
      <c r="M414" s="10">
        <v>0.96089675063479396</v>
      </c>
      <c r="N414" t="s">
        <v>95</v>
      </c>
      <c r="O414" s="1">
        <v>9</v>
      </c>
      <c r="P414" s="1" t="s">
        <v>960</v>
      </c>
    </row>
    <row r="415" spans="1:16" x14ac:dyDescent="0.25">
      <c r="A415" s="1" t="s">
        <v>65</v>
      </c>
      <c r="B415" s="1" t="s">
        <v>213</v>
      </c>
      <c r="C415" s="1">
        <v>267</v>
      </c>
      <c r="D415" s="1" t="s">
        <v>195</v>
      </c>
      <c r="E415" s="1">
        <v>42911152</v>
      </c>
      <c r="F415" s="1" t="s">
        <v>228</v>
      </c>
      <c r="G415" s="4">
        <v>7.0632100000000004E-5</v>
      </c>
      <c r="H415" s="4">
        <v>6.6303558372071242E-5</v>
      </c>
      <c r="I415" s="1" t="s">
        <v>147</v>
      </c>
      <c r="J415" s="1" t="str">
        <f t="shared" si="6"/>
        <v>Lben</v>
      </c>
      <c r="K415" s="1">
        <v>0.1124</v>
      </c>
      <c r="L415" s="10">
        <v>0.11532943</v>
      </c>
      <c r="M415" s="10">
        <v>0.68919966765347096</v>
      </c>
      <c r="N415" t="s">
        <v>99</v>
      </c>
      <c r="O415" s="1">
        <v>7</v>
      </c>
      <c r="P415" s="1" t="s">
        <v>962</v>
      </c>
    </row>
    <row r="416" spans="1:16" x14ac:dyDescent="0.25">
      <c r="A416" s="1" t="s">
        <v>66</v>
      </c>
      <c r="B416" s="1" t="s">
        <v>213</v>
      </c>
      <c r="C416" s="1">
        <v>267</v>
      </c>
      <c r="D416" s="1" t="s">
        <v>196</v>
      </c>
      <c r="E416" s="1">
        <v>42911152</v>
      </c>
      <c r="F416" s="1" t="s">
        <v>262</v>
      </c>
      <c r="G416" s="4">
        <v>6.1999999999999999E-7</v>
      </c>
      <c r="H416" s="4"/>
      <c r="J416" s="1" t="str">
        <f t="shared" si="6"/>
        <v>Lpath</v>
      </c>
      <c r="K416" s="1">
        <v>0.74339999999999995</v>
      </c>
      <c r="L416" s="10">
        <v>0.24640784399999999</v>
      </c>
      <c r="M416" s="10">
        <v>0.76928336081521598</v>
      </c>
      <c r="N416" t="s">
        <v>95</v>
      </c>
      <c r="O416" s="1">
        <v>7</v>
      </c>
      <c r="P416" s="1" t="s">
        <v>962</v>
      </c>
    </row>
    <row r="417" spans="1:16" x14ac:dyDescent="0.25">
      <c r="A417" s="1" t="s">
        <v>963</v>
      </c>
      <c r="B417" s="1" t="s">
        <v>223</v>
      </c>
      <c r="C417" s="1">
        <v>268</v>
      </c>
      <c r="D417" s="1" t="s">
        <v>227</v>
      </c>
      <c r="E417" s="1">
        <v>42911154</v>
      </c>
      <c r="F417" s="1" t="s">
        <v>228</v>
      </c>
      <c r="G417" s="4">
        <v>1.2390300000000001E-6</v>
      </c>
      <c r="H417" s="4">
        <v>6.082895263492774E-7</v>
      </c>
      <c r="I417" s="1" t="s">
        <v>964</v>
      </c>
      <c r="J417" s="1" t="str">
        <f t="shared" si="6"/>
        <v>Lben</v>
      </c>
      <c r="K417" s="1">
        <v>0.1249</v>
      </c>
      <c r="L417" s="10">
        <v>0.186645481</v>
      </c>
      <c r="M417" s="10">
        <v>0.15886575091777599</v>
      </c>
      <c r="N417" t="e">
        <v>#N/A</v>
      </c>
      <c r="O417" s="1">
        <v>7</v>
      </c>
      <c r="P417" s="1" t="s">
        <v>965</v>
      </c>
    </row>
    <row r="418" spans="1:16" x14ac:dyDescent="0.25">
      <c r="A418" s="1" t="s">
        <v>966</v>
      </c>
      <c r="B418" s="1" t="s">
        <v>227</v>
      </c>
      <c r="C418" s="1">
        <v>269</v>
      </c>
      <c r="D418" s="1" t="s">
        <v>208</v>
      </c>
      <c r="E418" s="1">
        <v>42911158</v>
      </c>
      <c r="F418" s="1" t="s">
        <v>232</v>
      </c>
      <c r="G418" s="4">
        <v>1.2390600000000001E-6</v>
      </c>
      <c r="H418" s="4"/>
      <c r="I418" s="1" t="s">
        <v>967</v>
      </c>
      <c r="J418" s="1" t="str">
        <f t="shared" si="6"/>
        <v>Lben</v>
      </c>
      <c r="K418" s="1">
        <v>0.2109</v>
      </c>
      <c r="L418" s="10">
        <v>0.23878391400000001</v>
      </c>
      <c r="M418" s="10">
        <v>0.56531890315475997</v>
      </c>
      <c r="N418" t="e">
        <v>#N/A</v>
      </c>
      <c r="O418" s="1">
        <v>5</v>
      </c>
      <c r="P418" s="1" t="s">
        <v>968</v>
      </c>
    </row>
    <row r="419" spans="1:16" x14ac:dyDescent="0.25">
      <c r="A419" s="1" t="s">
        <v>969</v>
      </c>
      <c r="B419" s="1" t="s">
        <v>192</v>
      </c>
      <c r="C419" s="1">
        <v>270</v>
      </c>
      <c r="D419" s="1" t="s">
        <v>196</v>
      </c>
      <c r="E419" s="1">
        <v>42911160</v>
      </c>
      <c r="F419" s="1" t="s">
        <v>202</v>
      </c>
      <c r="G419" s="4">
        <v>1.2390900000000001E-6</v>
      </c>
      <c r="H419" s="4"/>
      <c r="I419" s="1" t="s">
        <v>970</v>
      </c>
      <c r="J419" s="1" t="str">
        <f t="shared" si="6"/>
        <v>Lpath</v>
      </c>
      <c r="K419" s="1">
        <v>0.97289999999999999</v>
      </c>
      <c r="L419" s="10">
        <v>0.65072183400000005</v>
      </c>
      <c r="M419" s="10">
        <v>0.94913683239411295</v>
      </c>
      <c r="N419" t="s">
        <v>97</v>
      </c>
      <c r="O419" s="1">
        <v>9</v>
      </c>
      <c r="P419" s="1" t="s">
        <v>971</v>
      </c>
    </row>
    <row r="420" spans="1:16" x14ac:dyDescent="0.25">
      <c r="A420" s="1" t="s">
        <v>975</v>
      </c>
      <c r="B420" s="1" t="s">
        <v>192</v>
      </c>
      <c r="C420" s="1">
        <v>270</v>
      </c>
      <c r="D420" s="1" t="s">
        <v>241</v>
      </c>
      <c r="E420" s="1">
        <v>42911161</v>
      </c>
      <c r="F420" s="1" t="s">
        <v>188</v>
      </c>
      <c r="G420" s="4"/>
      <c r="H420" s="4">
        <v>6.0828804628828714E-7</v>
      </c>
      <c r="J420" s="1" t="str">
        <f t="shared" si="6"/>
        <v>Lpath</v>
      </c>
      <c r="K420" s="1">
        <v>0.98550000000000004</v>
      </c>
      <c r="L420" s="10">
        <v>0.62108270799999998</v>
      </c>
      <c r="M420" s="10">
        <v>0.94712393180207899</v>
      </c>
      <c r="N420" t="s">
        <v>97</v>
      </c>
      <c r="O420" s="1">
        <v>9</v>
      </c>
      <c r="P420" s="1" t="s">
        <v>971</v>
      </c>
    </row>
    <row r="421" spans="1:16" x14ac:dyDescent="0.25">
      <c r="A421" s="1" t="s">
        <v>973</v>
      </c>
      <c r="B421" s="1" t="s">
        <v>192</v>
      </c>
      <c r="C421" s="1">
        <v>270</v>
      </c>
      <c r="D421" s="1" t="s">
        <v>219</v>
      </c>
      <c r="E421" s="1">
        <v>42911161</v>
      </c>
      <c r="F421" s="1" t="s">
        <v>249</v>
      </c>
      <c r="G421" s="4">
        <v>1.05329E-5</v>
      </c>
      <c r="H421" s="4">
        <v>1.5815489203495465E-5</v>
      </c>
      <c r="I421" s="1" t="s">
        <v>974</v>
      </c>
      <c r="J421" s="1" t="str">
        <f t="shared" si="6"/>
        <v>Lpath</v>
      </c>
      <c r="K421" s="1">
        <v>0.90239999999999998</v>
      </c>
      <c r="L421" s="10">
        <v>0.482252401</v>
      </c>
      <c r="M421" s="10">
        <v>0.95253956906386195</v>
      </c>
      <c r="N421" t="s">
        <v>96</v>
      </c>
      <c r="O421" s="1">
        <v>9</v>
      </c>
      <c r="P421" s="1" t="s">
        <v>971</v>
      </c>
    </row>
    <row r="422" spans="1:16" x14ac:dyDescent="0.25">
      <c r="A422" s="1" t="s">
        <v>972</v>
      </c>
      <c r="B422" s="1" t="s">
        <v>192</v>
      </c>
      <c r="C422" s="1">
        <v>270</v>
      </c>
      <c r="D422" s="1" t="s">
        <v>208</v>
      </c>
      <c r="E422" s="1">
        <v>42911160</v>
      </c>
      <c r="F422" s="1" t="s">
        <v>188</v>
      </c>
      <c r="G422" s="4">
        <v>6.1999999999999999E-7</v>
      </c>
      <c r="H422" s="4">
        <v>6.0828804628828714E-7</v>
      </c>
      <c r="J422" s="1" t="str">
        <f t="shared" si="6"/>
        <v>Lpath</v>
      </c>
      <c r="K422" s="1">
        <v>0.57969999999999999</v>
      </c>
      <c r="L422" s="10">
        <v>0.41775808199999998</v>
      </c>
      <c r="M422" s="10">
        <v>0.72862170979623098</v>
      </c>
      <c r="N422" t="e">
        <v>#N/A</v>
      </c>
      <c r="O422" s="1">
        <v>9</v>
      </c>
      <c r="P422" s="1" t="s">
        <v>971</v>
      </c>
    </row>
    <row r="423" spans="1:16" x14ac:dyDescent="0.25">
      <c r="A423" s="1" t="s">
        <v>976</v>
      </c>
      <c r="B423" s="1" t="s">
        <v>192</v>
      </c>
      <c r="C423" s="1">
        <v>272</v>
      </c>
      <c r="D423" s="1" t="s">
        <v>296</v>
      </c>
      <c r="E423" s="1">
        <v>42911166</v>
      </c>
      <c r="F423" s="1" t="s">
        <v>249</v>
      </c>
      <c r="G423" s="4">
        <v>6.1999999999999999E-7</v>
      </c>
      <c r="H423" s="4"/>
      <c r="J423" s="1" t="str">
        <f t="shared" si="6"/>
        <v>Lpath</v>
      </c>
      <c r="K423" s="1">
        <v>0.94210000000000005</v>
      </c>
      <c r="L423" s="10">
        <v>0.27003374899999999</v>
      </c>
      <c r="M423" s="10">
        <v>0.84453878152615502</v>
      </c>
      <c r="N423" t="e">
        <v>#N/A</v>
      </c>
      <c r="O423" s="1">
        <v>9</v>
      </c>
      <c r="P423" s="1" t="s">
        <v>977</v>
      </c>
    </row>
    <row r="424" spans="1:16" x14ac:dyDescent="0.25">
      <c r="A424" s="1" t="s">
        <v>978</v>
      </c>
      <c r="B424" s="1" t="s">
        <v>223</v>
      </c>
      <c r="C424" s="1">
        <v>273</v>
      </c>
      <c r="D424" s="1" t="s">
        <v>231</v>
      </c>
      <c r="E424" s="1">
        <v>42911170</v>
      </c>
      <c r="F424" s="1" t="s">
        <v>232</v>
      </c>
      <c r="G424" s="4">
        <v>6.1999999999999999E-7</v>
      </c>
      <c r="H424" s="4"/>
      <c r="J424" s="1" t="str">
        <f t="shared" si="6"/>
        <v>Lpath</v>
      </c>
      <c r="K424" s="1">
        <v>0.86199999999999999</v>
      </c>
      <c r="L424" s="10">
        <v>0.39030086400000003</v>
      </c>
      <c r="M424" s="10">
        <v>0.89293258740833503</v>
      </c>
      <c r="N424" t="e">
        <v>#N/A</v>
      </c>
      <c r="O424" s="1">
        <v>7</v>
      </c>
      <c r="P424" s="1" t="s">
        <v>979</v>
      </c>
    </row>
    <row r="425" spans="1:16" x14ac:dyDescent="0.25">
      <c r="A425" s="1" t="s">
        <v>67</v>
      </c>
      <c r="B425" s="1" t="s">
        <v>259</v>
      </c>
      <c r="C425" s="1">
        <v>274</v>
      </c>
      <c r="D425" s="1" t="s">
        <v>213</v>
      </c>
      <c r="E425" s="1">
        <v>42911172</v>
      </c>
      <c r="F425" s="1" t="s">
        <v>188</v>
      </c>
      <c r="G425" s="4">
        <v>2.4781500000000002E-6</v>
      </c>
      <c r="H425" s="4">
        <v>1.8248641388648615E-6</v>
      </c>
      <c r="I425" s="1" t="s">
        <v>148</v>
      </c>
      <c r="J425" s="1" t="str">
        <f t="shared" si="6"/>
        <v>Amb</v>
      </c>
      <c r="K425" s="1">
        <v>0.5504</v>
      </c>
      <c r="L425" s="10">
        <v>0.28721200200000002</v>
      </c>
      <c r="M425" s="10">
        <v>0.54500846419919702</v>
      </c>
      <c r="N425" t="s">
        <v>97</v>
      </c>
      <c r="O425" s="1">
        <v>8</v>
      </c>
      <c r="P425" s="1" t="s">
        <v>980</v>
      </c>
    </row>
    <row r="426" spans="1:16" x14ac:dyDescent="0.25">
      <c r="A426" s="1" t="s">
        <v>68</v>
      </c>
      <c r="B426" s="1" t="s">
        <v>259</v>
      </c>
      <c r="C426" s="1">
        <v>274</v>
      </c>
      <c r="D426" s="1" t="s">
        <v>219</v>
      </c>
      <c r="E426" s="1">
        <v>42911173</v>
      </c>
      <c r="F426" s="1" t="s">
        <v>228</v>
      </c>
      <c r="G426" s="4">
        <v>3.7170799999999998E-6</v>
      </c>
      <c r="H426" s="4">
        <v>1.216577572635764E-6</v>
      </c>
      <c r="I426" s="1" t="s">
        <v>149</v>
      </c>
      <c r="J426" s="1" t="str">
        <f t="shared" si="6"/>
        <v>Lpath</v>
      </c>
      <c r="K426" s="1">
        <v>0.68730000000000002</v>
      </c>
      <c r="L426" s="10">
        <v>0.26425090600000001</v>
      </c>
      <c r="M426" s="10">
        <v>0.54757108349165395</v>
      </c>
      <c r="N426" t="s">
        <v>96</v>
      </c>
      <c r="O426" s="1">
        <v>8</v>
      </c>
      <c r="P426" s="1" t="s">
        <v>980</v>
      </c>
    </row>
    <row r="427" spans="1:16" x14ac:dyDescent="0.25">
      <c r="A427" s="1" t="s">
        <v>981</v>
      </c>
      <c r="B427" s="1" t="s">
        <v>259</v>
      </c>
      <c r="C427" s="1">
        <v>274</v>
      </c>
      <c r="D427" s="1" t="s">
        <v>208</v>
      </c>
      <c r="E427" s="1">
        <v>42911172</v>
      </c>
      <c r="F427" s="1" t="s">
        <v>249</v>
      </c>
      <c r="G427" s="4">
        <v>6.1999999999999999E-7</v>
      </c>
      <c r="H427" s="4"/>
      <c r="J427" s="1" t="str">
        <f t="shared" si="6"/>
        <v>Lben</v>
      </c>
      <c r="K427" s="1">
        <v>0.1411</v>
      </c>
      <c r="L427" s="10">
        <v>0.19007532999999999</v>
      </c>
      <c r="M427" s="10">
        <v>0.226606802398991</v>
      </c>
      <c r="N427" t="e">
        <v>#N/A</v>
      </c>
      <c r="O427" s="1">
        <v>8</v>
      </c>
      <c r="P427" s="1" t="s">
        <v>980</v>
      </c>
    </row>
    <row r="428" spans="1:16" x14ac:dyDescent="0.25">
      <c r="A428" s="1" t="s">
        <v>982</v>
      </c>
      <c r="B428" s="1" t="s">
        <v>223</v>
      </c>
      <c r="C428" s="1">
        <v>275</v>
      </c>
      <c r="D428" s="1" t="s">
        <v>219</v>
      </c>
      <c r="E428" s="1">
        <v>42911175</v>
      </c>
      <c r="F428" s="1" t="s">
        <v>262</v>
      </c>
      <c r="G428" s="4">
        <v>6.1999999999999999E-7</v>
      </c>
      <c r="H428" s="4">
        <v>6.0828878631788198E-7</v>
      </c>
      <c r="I428" s="1" t="s">
        <v>983</v>
      </c>
      <c r="J428" s="1" t="str">
        <f t="shared" si="6"/>
        <v>Lben</v>
      </c>
      <c r="K428" s="1">
        <v>8.7400000000000005E-2</v>
      </c>
      <c r="L428" s="10">
        <v>9.8653119999999997E-2</v>
      </c>
      <c r="M428" s="10">
        <v>0.26083717888444102</v>
      </c>
      <c r="N428" t="e">
        <v>#N/A</v>
      </c>
      <c r="O428" s="1">
        <v>6</v>
      </c>
      <c r="P428" s="1" t="s">
        <v>984</v>
      </c>
    </row>
    <row r="429" spans="1:16" x14ac:dyDescent="0.25">
      <c r="A429" s="1" t="s">
        <v>988</v>
      </c>
      <c r="B429" s="1" t="s">
        <v>208</v>
      </c>
      <c r="C429" s="1">
        <v>277</v>
      </c>
      <c r="D429" s="1" t="s">
        <v>264</v>
      </c>
      <c r="E429" s="1">
        <v>42911182</v>
      </c>
      <c r="F429" s="1" t="s">
        <v>224</v>
      </c>
      <c r="G429" s="4">
        <v>1.85855E-6</v>
      </c>
      <c r="H429" s="4">
        <v>6.0828804628828714E-7</v>
      </c>
      <c r="I429" s="1" t="s">
        <v>986</v>
      </c>
      <c r="J429" s="1" t="str">
        <f t="shared" si="6"/>
        <v>Lben</v>
      </c>
      <c r="K429" s="1">
        <v>0.25840000000000002</v>
      </c>
      <c r="L429" s="10">
        <v>0.20868388600000001</v>
      </c>
      <c r="M429" s="10">
        <v>0.62178714757974396</v>
      </c>
      <c r="N429" t="s">
        <v>95</v>
      </c>
      <c r="O429" s="1">
        <v>8</v>
      </c>
      <c r="P429" s="1" t="s">
        <v>987</v>
      </c>
    </row>
    <row r="430" spans="1:16" x14ac:dyDescent="0.25">
      <c r="A430" s="1" t="s">
        <v>985</v>
      </c>
      <c r="B430" s="1" t="s">
        <v>208</v>
      </c>
      <c r="C430" s="1">
        <v>277</v>
      </c>
      <c r="D430" s="1" t="s">
        <v>227</v>
      </c>
      <c r="E430" s="1">
        <v>42911182</v>
      </c>
      <c r="F430" s="1" t="s">
        <v>228</v>
      </c>
      <c r="G430" s="4">
        <v>1.23904E-6</v>
      </c>
      <c r="H430" s="4">
        <v>6.0828804628828714E-7</v>
      </c>
      <c r="I430" s="1" t="s">
        <v>986</v>
      </c>
      <c r="J430" s="1" t="str">
        <f t="shared" si="6"/>
        <v>Lben</v>
      </c>
      <c r="K430" s="1">
        <v>0.27989999999999998</v>
      </c>
      <c r="L430" s="10">
        <v>0.18832626799999999</v>
      </c>
      <c r="M430" s="10">
        <v>0.41555325660443698</v>
      </c>
      <c r="N430" t="s">
        <v>95</v>
      </c>
      <c r="O430" s="1">
        <v>8</v>
      </c>
      <c r="P430" s="1" t="s">
        <v>987</v>
      </c>
    </row>
    <row r="431" spans="1:16" x14ac:dyDescent="0.25">
      <c r="A431" s="1" t="s">
        <v>989</v>
      </c>
      <c r="B431" s="1" t="s">
        <v>208</v>
      </c>
      <c r="C431" s="1">
        <v>278</v>
      </c>
      <c r="D431" s="1" t="s">
        <v>200</v>
      </c>
      <c r="E431" s="1">
        <v>42911185</v>
      </c>
      <c r="F431" s="1" t="s">
        <v>249</v>
      </c>
      <c r="G431" s="4">
        <v>6.1999999999999999E-7</v>
      </c>
      <c r="H431" s="4"/>
      <c r="I431" s="1" t="s">
        <v>990</v>
      </c>
      <c r="J431" s="1" t="str">
        <f t="shared" si="6"/>
        <v>Lben</v>
      </c>
      <c r="K431" s="1">
        <v>0.1062</v>
      </c>
      <c r="L431" s="10">
        <v>0.156122699</v>
      </c>
      <c r="M431" s="10">
        <v>0.18615823217869401</v>
      </c>
      <c r="N431" t="e">
        <v>#N/A</v>
      </c>
      <c r="O431" s="1">
        <v>4</v>
      </c>
      <c r="P431" s="1" t="s">
        <v>991</v>
      </c>
    </row>
    <row r="432" spans="1:16" x14ac:dyDescent="0.25">
      <c r="A432" s="1" t="s">
        <v>69</v>
      </c>
      <c r="B432" s="1" t="s">
        <v>195</v>
      </c>
      <c r="C432" s="1">
        <v>279</v>
      </c>
      <c r="D432" s="1" t="s">
        <v>213</v>
      </c>
      <c r="E432" s="1">
        <v>42911188</v>
      </c>
      <c r="F432" s="1" t="s">
        <v>232</v>
      </c>
      <c r="G432" s="4">
        <v>1.36307E-5</v>
      </c>
      <c r="H432" s="4">
        <v>3.8930434962450377E-5</v>
      </c>
      <c r="I432" s="1" t="s">
        <v>150</v>
      </c>
      <c r="J432" s="1" t="str">
        <f t="shared" si="6"/>
        <v>Lben</v>
      </c>
      <c r="K432" s="1">
        <v>0.20580000000000001</v>
      </c>
      <c r="L432" s="10">
        <v>0.14855204399999999</v>
      </c>
      <c r="M432" s="10">
        <v>0.235295825462115</v>
      </c>
      <c r="N432" t="s">
        <v>95</v>
      </c>
      <c r="O432" s="1">
        <v>5</v>
      </c>
      <c r="P432" s="1" t="s">
        <v>992</v>
      </c>
    </row>
    <row r="433" spans="1:16" x14ac:dyDescent="0.25">
      <c r="A433" s="1" t="s">
        <v>993</v>
      </c>
      <c r="B433" s="1" t="s">
        <v>195</v>
      </c>
      <c r="C433" s="1">
        <v>279</v>
      </c>
      <c r="D433" s="1" t="s">
        <v>200</v>
      </c>
      <c r="E433" s="1">
        <v>42911189</v>
      </c>
      <c r="F433" s="1" t="s">
        <v>188</v>
      </c>
      <c r="G433" s="4"/>
      <c r="H433" s="4">
        <v>1.2165790526985548E-6</v>
      </c>
      <c r="J433" s="1" t="str">
        <f t="shared" si="6"/>
        <v>Lben</v>
      </c>
      <c r="K433" s="1">
        <v>0.31390000000000001</v>
      </c>
      <c r="L433" s="10">
        <v>0.112010211</v>
      </c>
      <c r="M433" s="10">
        <v>0.14115644450703799</v>
      </c>
      <c r="N433" t="e">
        <v>#N/A</v>
      </c>
      <c r="O433" s="1">
        <v>5</v>
      </c>
      <c r="P433" s="1" t="s">
        <v>992</v>
      </c>
    </row>
    <row r="434" spans="1:16" x14ac:dyDescent="0.25">
      <c r="A434" s="1" t="s">
        <v>994</v>
      </c>
      <c r="B434" s="1" t="s">
        <v>264</v>
      </c>
      <c r="C434" s="1">
        <v>280</v>
      </c>
      <c r="D434" s="1" t="s">
        <v>207</v>
      </c>
      <c r="E434" s="1">
        <v>42911190</v>
      </c>
      <c r="F434" s="1" t="s">
        <v>216</v>
      </c>
      <c r="G434" s="4">
        <v>6.1999999999999999E-7</v>
      </c>
      <c r="H434" s="4">
        <v>6.0828804628828714E-7</v>
      </c>
      <c r="J434" s="1" t="str">
        <f t="shared" si="6"/>
        <v>Lben</v>
      </c>
      <c r="K434" s="1">
        <v>0.30520000000000003</v>
      </c>
      <c r="L434" s="10">
        <v>0.28191676799999998</v>
      </c>
      <c r="M434" s="10">
        <v>0.36963693452752</v>
      </c>
      <c r="N434" t="e">
        <v>#N/A</v>
      </c>
      <c r="O434" s="1">
        <v>4</v>
      </c>
      <c r="P434" s="1" t="s">
        <v>995</v>
      </c>
    </row>
    <row r="435" spans="1:16" x14ac:dyDescent="0.25">
      <c r="A435" s="1" t="s">
        <v>996</v>
      </c>
      <c r="B435" s="1" t="s">
        <v>264</v>
      </c>
      <c r="C435" s="1">
        <v>280</v>
      </c>
      <c r="D435" s="1" t="s">
        <v>265</v>
      </c>
      <c r="E435" s="1">
        <v>42911191</v>
      </c>
      <c r="F435" s="1" t="s">
        <v>209</v>
      </c>
      <c r="G435" s="4"/>
      <c r="H435" s="4">
        <v>6.082895263492774E-7</v>
      </c>
      <c r="J435" s="1" t="str">
        <f t="shared" si="6"/>
        <v>Lben</v>
      </c>
      <c r="K435" s="1">
        <v>0.25950000000000001</v>
      </c>
      <c r="L435" s="10">
        <v>0.25749232999999999</v>
      </c>
      <c r="M435" s="10">
        <v>0.223615865466434</v>
      </c>
      <c r="N435" t="e">
        <v>#N/A</v>
      </c>
      <c r="O435" s="1">
        <v>4</v>
      </c>
      <c r="P435" s="1" t="s">
        <v>995</v>
      </c>
    </row>
    <row r="436" spans="1:16" x14ac:dyDescent="0.25">
      <c r="A436" s="1" t="s">
        <v>1001</v>
      </c>
      <c r="B436" s="1" t="s">
        <v>196</v>
      </c>
      <c r="C436" s="1">
        <v>281</v>
      </c>
      <c r="D436" s="1" t="s">
        <v>208</v>
      </c>
      <c r="E436" s="1">
        <v>42911195</v>
      </c>
      <c r="F436" s="1" t="s">
        <v>202</v>
      </c>
      <c r="G436" s="4">
        <v>1.23904E-6</v>
      </c>
      <c r="H436" s="4">
        <v>1.8248641388648615E-6</v>
      </c>
      <c r="I436" s="1" t="s">
        <v>1002</v>
      </c>
      <c r="J436" s="1" t="str">
        <f t="shared" si="6"/>
        <v>Lben</v>
      </c>
      <c r="K436" s="1">
        <v>0.1517</v>
      </c>
      <c r="L436" s="10">
        <v>6.9052840000000004E-2</v>
      </c>
      <c r="M436" s="10">
        <v>8.5626830544109606E-2</v>
      </c>
      <c r="N436" t="s">
        <v>95</v>
      </c>
      <c r="O436" s="1">
        <v>2</v>
      </c>
      <c r="P436" s="1" t="s">
        <v>999</v>
      </c>
    </row>
    <row r="437" spans="1:16" x14ac:dyDescent="0.25">
      <c r="A437" s="1" t="s">
        <v>997</v>
      </c>
      <c r="B437" s="1" t="s">
        <v>196</v>
      </c>
      <c r="C437" s="1">
        <v>281</v>
      </c>
      <c r="D437" s="1" t="s">
        <v>192</v>
      </c>
      <c r="E437" s="1">
        <v>42911193</v>
      </c>
      <c r="F437" s="1" t="s">
        <v>209</v>
      </c>
      <c r="G437" s="4">
        <v>2.4780799999999999E-6</v>
      </c>
      <c r="H437" s="4">
        <v>5.4745990768609375E-6</v>
      </c>
      <c r="I437" s="1" t="s">
        <v>998</v>
      </c>
      <c r="J437" s="1" t="str">
        <f t="shared" si="6"/>
        <v>Lben</v>
      </c>
      <c r="K437" s="1">
        <v>8.2299999999999998E-2</v>
      </c>
      <c r="L437" s="10">
        <v>0.12657099799999999</v>
      </c>
      <c r="M437" s="10">
        <v>0.11990041564159699</v>
      </c>
      <c r="N437" t="e">
        <v>#N/A</v>
      </c>
      <c r="O437" s="1">
        <v>2</v>
      </c>
      <c r="P437" s="1" t="s">
        <v>999</v>
      </c>
    </row>
    <row r="438" spans="1:16" x14ac:dyDescent="0.25">
      <c r="A438" s="1" t="s">
        <v>1000</v>
      </c>
      <c r="B438" s="1" t="s">
        <v>196</v>
      </c>
      <c r="C438" s="1">
        <v>281</v>
      </c>
      <c r="D438" s="1" t="s">
        <v>296</v>
      </c>
      <c r="E438" s="1">
        <v>42911193</v>
      </c>
      <c r="F438" s="1" t="s">
        <v>328</v>
      </c>
      <c r="G438" s="4">
        <v>6.1999999999999999E-7</v>
      </c>
      <c r="H438" s="4"/>
      <c r="J438" s="1" t="str">
        <f t="shared" si="6"/>
        <v>Lben</v>
      </c>
      <c r="K438" s="1">
        <v>0.10340000000000001</v>
      </c>
      <c r="L438" s="10">
        <v>0.13119059699999999</v>
      </c>
      <c r="M438" s="10">
        <v>0.12706418361681501</v>
      </c>
      <c r="N438" t="e">
        <v>#N/A</v>
      </c>
      <c r="O438" s="1">
        <v>2</v>
      </c>
      <c r="P438" s="1" t="s">
        <v>999</v>
      </c>
    </row>
    <row r="439" spans="1:16" x14ac:dyDescent="0.25">
      <c r="A439" s="1" t="s">
        <v>1006</v>
      </c>
      <c r="B439" s="1" t="s">
        <v>186</v>
      </c>
      <c r="C439" s="1">
        <v>282</v>
      </c>
      <c r="D439" s="1" t="s">
        <v>241</v>
      </c>
      <c r="E439" s="1">
        <v>42911198</v>
      </c>
      <c r="F439" s="1" t="s">
        <v>249</v>
      </c>
      <c r="G439" s="4">
        <v>3.7793100000000002E-5</v>
      </c>
      <c r="H439" s="4">
        <v>2.4331521851531486E-6</v>
      </c>
      <c r="I439" s="1" t="s">
        <v>1007</v>
      </c>
      <c r="J439" s="1" t="str">
        <f t="shared" si="6"/>
        <v>Lben</v>
      </c>
      <c r="K439" s="1">
        <v>8.6499999999999994E-2</v>
      </c>
      <c r="L439" s="10">
        <v>7.8142310000000006E-2</v>
      </c>
      <c r="M439" s="10">
        <v>0.175250960194858</v>
      </c>
      <c r="N439" t="e">
        <v>#N/A</v>
      </c>
      <c r="O439" s="1">
        <v>2</v>
      </c>
      <c r="P439" s="1" t="s">
        <v>1005</v>
      </c>
    </row>
    <row r="440" spans="1:16" x14ac:dyDescent="0.25">
      <c r="A440" s="1" t="s">
        <v>1003</v>
      </c>
      <c r="B440" s="1" t="s">
        <v>186</v>
      </c>
      <c r="C440" s="1">
        <v>282</v>
      </c>
      <c r="D440" s="1" t="s">
        <v>187</v>
      </c>
      <c r="E440" s="1">
        <v>42911196</v>
      </c>
      <c r="F440" s="1" t="s">
        <v>188</v>
      </c>
      <c r="G440" s="4">
        <v>1.23904E-6</v>
      </c>
      <c r="H440" s="4">
        <v>6.0828804628828714E-7</v>
      </c>
      <c r="I440" s="1" t="s">
        <v>1004</v>
      </c>
      <c r="J440" s="1" t="str">
        <f t="shared" si="6"/>
        <v>Lben</v>
      </c>
      <c r="K440" s="1">
        <v>8.0699999999999994E-2</v>
      </c>
      <c r="L440" s="10">
        <v>6.1144589999999999E-2</v>
      </c>
      <c r="M440" s="10">
        <v>0.21486585399632199</v>
      </c>
      <c r="N440" t="e">
        <v>#N/A</v>
      </c>
      <c r="O440" s="1">
        <v>2</v>
      </c>
      <c r="P440" s="1" t="s">
        <v>1005</v>
      </c>
    </row>
    <row r="441" spans="1:16" x14ac:dyDescent="0.25">
      <c r="A441" s="1" t="s">
        <v>1008</v>
      </c>
      <c r="B441" s="1" t="s">
        <v>208</v>
      </c>
      <c r="C441" s="1">
        <v>283</v>
      </c>
      <c r="D441" s="1" t="s">
        <v>207</v>
      </c>
      <c r="E441" s="1">
        <v>42911200</v>
      </c>
      <c r="F441" s="1" t="s">
        <v>188</v>
      </c>
      <c r="G441" s="4">
        <v>6.1999999999999999E-7</v>
      </c>
      <c r="H441" s="4">
        <v>1.8248663589536461E-6</v>
      </c>
      <c r="J441" s="1" t="str">
        <f t="shared" si="6"/>
        <v>Lben</v>
      </c>
      <c r="K441" s="1">
        <v>0.15049999999999999</v>
      </c>
      <c r="L441" s="10">
        <v>0.245213608</v>
      </c>
      <c r="M441" s="10">
        <v>0.24942263385035501</v>
      </c>
      <c r="N441" t="e">
        <v>#N/A</v>
      </c>
      <c r="O441" s="1">
        <v>4</v>
      </c>
      <c r="P441" s="1" t="s">
        <v>1009</v>
      </c>
    </row>
    <row r="442" spans="1:16" x14ac:dyDescent="0.25">
      <c r="A442" s="1" t="s">
        <v>1012</v>
      </c>
      <c r="B442" s="1" t="s">
        <v>265</v>
      </c>
      <c r="C442" s="1">
        <v>284</v>
      </c>
      <c r="D442" s="1" t="s">
        <v>264</v>
      </c>
      <c r="E442" s="1">
        <v>42911203</v>
      </c>
      <c r="F442" s="1" t="s">
        <v>188</v>
      </c>
      <c r="G442" s="4">
        <v>1.85865E-6</v>
      </c>
      <c r="H442" s="4">
        <v>1.216577572635764E-6</v>
      </c>
      <c r="I442" s="1" t="s">
        <v>1013</v>
      </c>
      <c r="J442" s="1" t="str">
        <f t="shared" si="6"/>
        <v>Lben</v>
      </c>
      <c r="K442" s="1">
        <v>0.1434</v>
      </c>
      <c r="L442" s="10">
        <v>8.7065281999999994E-2</v>
      </c>
      <c r="M442" s="10">
        <v>0.25310432999502502</v>
      </c>
      <c r="N442" t="s">
        <v>95</v>
      </c>
      <c r="O442" s="1">
        <v>3</v>
      </c>
      <c r="P442" s="1" t="s">
        <v>1011</v>
      </c>
    </row>
    <row r="443" spans="1:16" x14ac:dyDescent="0.25">
      <c r="A443" s="1" t="s">
        <v>1010</v>
      </c>
      <c r="B443" s="1" t="s">
        <v>265</v>
      </c>
      <c r="C443" s="1">
        <v>284</v>
      </c>
      <c r="D443" s="1" t="s">
        <v>196</v>
      </c>
      <c r="E443" s="1">
        <v>42911202</v>
      </c>
      <c r="F443" s="1" t="s">
        <v>232</v>
      </c>
      <c r="G443" s="4">
        <v>6.1999999999999999E-7</v>
      </c>
      <c r="H443" s="4"/>
      <c r="J443" s="1" t="str">
        <f t="shared" si="6"/>
        <v>Lben</v>
      </c>
      <c r="K443" s="1">
        <v>0.115</v>
      </c>
      <c r="L443" s="10">
        <v>4.7917768999999999E-2</v>
      </c>
      <c r="M443" s="10">
        <v>0.174069078989769</v>
      </c>
      <c r="N443" t="e">
        <v>#N/A</v>
      </c>
      <c r="O443" s="1">
        <v>3</v>
      </c>
      <c r="P443" s="1" t="s">
        <v>1011</v>
      </c>
    </row>
    <row r="444" spans="1:16" x14ac:dyDescent="0.25">
      <c r="A444" s="1" t="s">
        <v>1014</v>
      </c>
      <c r="B444" s="1" t="s">
        <v>187</v>
      </c>
      <c r="C444" s="1">
        <v>285</v>
      </c>
      <c r="D444" s="1" t="s">
        <v>186</v>
      </c>
      <c r="E444" s="1">
        <v>42911205</v>
      </c>
      <c r="F444" s="1" t="s">
        <v>209</v>
      </c>
      <c r="G444" s="4">
        <v>6.1999999999999999E-7</v>
      </c>
      <c r="H444" s="4"/>
      <c r="J444" s="1" t="str">
        <f t="shared" si="6"/>
        <v>Lben</v>
      </c>
      <c r="K444" s="1">
        <v>0.1033</v>
      </c>
      <c r="L444" s="10">
        <v>0.14512385699999999</v>
      </c>
      <c r="M444" s="10">
        <v>0.23469843768536999</v>
      </c>
      <c r="N444" t="e">
        <v>#N/A</v>
      </c>
      <c r="O444" s="1">
        <v>2</v>
      </c>
      <c r="P444" s="1" t="s">
        <v>1015</v>
      </c>
    </row>
    <row r="445" spans="1:16" x14ac:dyDescent="0.25">
      <c r="A445" s="1" t="s">
        <v>1016</v>
      </c>
      <c r="B445" s="1" t="s">
        <v>187</v>
      </c>
      <c r="C445" s="1">
        <v>285</v>
      </c>
      <c r="D445" s="1" t="s">
        <v>196</v>
      </c>
      <c r="E445" s="1">
        <v>42911206</v>
      </c>
      <c r="F445" s="1" t="s">
        <v>209</v>
      </c>
      <c r="G445" s="4">
        <v>6.1999999999999999E-7</v>
      </c>
      <c r="H445" s="4"/>
      <c r="J445" s="1" t="str">
        <f t="shared" si="6"/>
        <v>Lben</v>
      </c>
      <c r="K445" s="1">
        <v>6.1699999999999998E-2</v>
      </c>
      <c r="L445" s="10">
        <v>4.4538208000000003E-2</v>
      </c>
      <c r="M445" s="10">
        <v>8.1319131360953797E-2</v>
      </c>
      <c r="N445" t="e">
        <v>#N/A</v>
      </c>
      <c r="O445" s="1">
        <v>2</v>
      </c>
      <c r="P445" s="1" t="s">
        <v>1015</v>
      </c>
    </row>
    <row r="446" spans="1:16" x14ac:dyDescent="0.25">
      <c r="A446" s="1" t="s">
        <v>1017</v>
      </c>
      <c r="B446" s="1" t="s">
        <v>192</v>
      </c>
      <c r="C446" s="1">
        <v>286</v>
      </c>
      <c r="D446" s="1" t="s">
        <v>196</v>
      </c>
      <c r="E446" s="1">
        <v>42911208</v>
      </c>
      <c r="F446" s="1" t="s">
        <v>188</v>
      </c>
      <c r="G446" s="4">
        <v>1.2390300000000001E-6</v>
      </c>
      <c r="H446" s="4">
        <v>1.8248663589536461E-6</v>
      </c>
      <c r="I446" s="1" t="s">
        <v>1018</v>
      </c>
      <c r="J446" s="1" t="str">
        <f t="shared" si="6"/>
        <v>Lben</v>
      </c>
      <c r="K446" s="1">
        <v>0.17879999999999999</v>
      </c>
      <c r="L446" s="10">
        <v>0.29307312299999999</v>
      </c>
      <c r="M446" s="10">
        <v>0.219861210361735</v>
      </c>
      <c r="N446" t="s">
        <v>95</v>
      </c>
      <c r="O446" s="1">
        <v>3</v>
      </c>
      <c r="P446" s="1" t="s">
        <v>1019</v>
      </c>
    </row>
    <row r="447" spans="1:16" x14ac:dyDescent="0.25">
      <c r="A447" s="1" t="s">
        <v>1017</v>
      </c>
      <c r="B447" s="1" t="s">
        <v>192</v>
      </c>
      <c r="C447" s="1">
        <v>286</v>
      </c>
      <c r="D447" s="1" t="s">
        <v>196</v>
      </c>
      <c r="E447" s="1">
        <v>42911208</v>
      </c>
      <c r="F447" s="1" t="s">
        <v>202</v>
      </c>
      <c r="G447" s="4">
        <v>6.1999999999999999E-7</v>
      </c>
      <c r="H447" s="4"/>
      <c r="J447" s="1" t="str">
        <f t="shared" si="6"/>
        <v>Lben</v>
      </c>
      <c r="K447" s="1">
        <v>0.17879999999999999</v>
      </c>
      <c r="L447" s="10">
        <v>0.29307312299999999</v>
      </c>
      <c r="M447" s="10">
        <v>0.219861210361735</v>
      </c>
      <c r="N447" t="s">
        <v>95</v>
      </c>
      <c r="O447" s="1">
        <v>3</v>
      </c>
      <c r="P447" s="1" t="s">
        <v>1019</v>
      </c>
    </row>
    <row r="448" spans="1:16" x14ac:dyDescent="0.25">
      <c r="A448" s="1" t="s">
        <v>1020</v>
      </c>
      <c r="B448" s="1" t="s">
        <v>192</v>
      </c>
      <c r="C448" s="1">
        <v>286</v>
      </c>
      <c r="D448" s="1" t="s">
        <v>186</v>
      </c>
      <c r="E448" s="1">
        <v>42911209</v>
      </c>
      <c r="F448" s="1" t="s">
        <v>188</v>
      </c>
      <c r="G448" s="4">
        <v>2.47813E-6</v>
      </c>
      <c r="H448" s="4">
        <v>1.8248641388648615E-6</v>
      </c>
      <c r="J448" s="1" t="str">
        <f t="shared" si="6"/>
        <v>Lben</v>
      </c>
      <c r="K448" s="1">
        <v>0.13519999999999999</v>
      </c>
      <c r="L448" s="10">
        <v>0.25642281099999997</v>
      </c>
      <c r="M448" s="10">
        <v>0.15623830881803799</v>
      </c>
      <c r="N448" t="e">
        <v>#N/A</v>
      </c>
      <c r="O448" s="1">
        <v>3</v>
      </c>
      <c r="P448" s="1" t="s">
        <v>1019</v>
      </c>
    </row>
    <row r="449" spans="1:16" x14ac:dyDescent="0.25">
      <c r="A449" s="1" t="s">
        <v>1021</v>
      </c>
      <c r="B449" s="1" t="s">
        <v>223</v>
      </c>
      <c r="C449" s="1">
        <v>288</v>
      </c>
      <c r="D449" s="1" t="s">
        <v>227</v>
      </c>
      <c r="E449" s="1">
        <v>42911214</v>
      </c>
      <c r="F449" s="1" t="s">
        <v>228</v>
      </c>
      <c r="G449" s="4">
        <v>3.0975E-6</v>
      </c>
      <c r="H449" s="4">
        <v>3.6497504787256043E-6</v>
      </c>
      <c r="I449" s="1" t="s">
        <v>1022</v>
      </c>
      <c r="J449" s="1" t="str">
        <f t="shared" si="6"/>
        <v>Lben</v>
      </c>
      <c r="K449" s="1">
        <v>7.4800000000000005E-2</v>
      </c>
      <c r="L449" s="10">
        <v>0.124198958</v>
      </c>
      <c r="N449" t="e">
        <v>#N/A</v>
      </c>
      <c r="O449" s="1">
        <v>2</v>
      </c>
      <c r="P449" s="1" t="s">
        <v>1023</v>
      </c>
    </row>
    <row r="450" spans="1:16" x14ac:dyDescent="0.25">
      <c r="A450" s="1" t="s">
        <v>1024</v>
      </c>
      <c r="B450" s="1" t="s">
        <v>208</v>
      </c>
      <c r="C450" s="1">
        <v>289</v>
      </c>
      <c r="D450" s="1" t="s">
        <v>200</v>
      </c>
      <c r="E450" s="1">
        <v>42911218</v>
      </c>
      <c r="F450" s="1" t="s">
        <v>249</v>
      </c>
      <c r="G450" s="4">
        <v>3.71701E-6</v>
      </c>
      <c r="H450" s="4"/>
      <c r="I450" s="1" t="s">
        <v>1025</v>
      </c>
      <c r="J450" s="1" t="str">
        <f t="shared" ref="J450:J513" si="7">IF(K450&lt;0.34,"Lben",IF(K450&gt;0.564,"Lpath","Amb"))</f>
        <v>Lben</v>
      </c>
      <c r="K450" s="1">
        <v>0.15160000000000001</v>
      </c>
      <c r="L450" s="10">
        <v>0.218834313</v>
      </c>
      <c r="M450" s="10">
        <v>0.216685208907446</v>
      </c>
      <c r="N450" t="e">
        <v>#N/A</v>
      </c>
      <c r="O450" s="1">
        <v>1</v>
      </c>
      <c r="P450" s="1" t="s">
        <v>1026</v>
      </c>
    </row>
    <row r="451" spans="1:16" x14ac:dyDescent="0.25">
      <c r="A451" s="1" t="s">
        <v>1027</v>
      </c>
      <c r="B451" s="1" t="s">
        <v>208</v>
      </c>
      <c r="C451" s="7">
        <v>289</v>
      </c>
      <c r="D451" s="1" t="s">
        <v>192</v>
      </c>
      <c r="E451" s="1">
        <v>42911217</v>
      </c>
      <c r="F451" s="1" t="s">
        <v>209</v>
      </c>
      <c r="G451" s="4"/>
      <c r="H451" s="4">
        <v>6.0829100641747009E-7</v>
      </c>
      <c r="I451" s="1" t="s">
        <v>1028</v>
      </c>
      <c r="J451" s="1" t="str">
        <f t="shared" si="7"/>
        <v>Lben</v>
      </c>
      <c r="K451" s="1">
        <v>5.1999999999999998E-2</v>
      </c>
      <c r="L451" s="10">
        <v>1.0816384E-2</v>
      </c>
      <c r="M451" s="10">
        <v>5.3702293634934999E-2</v>
      </c>
      <c r="N451" t="e">
        <v>#N/A</v>
      </c>
      <c r="O451" s="1">
        <v>1</v>
      </c>
      <c r="P451" s="1" t="s">
        <v>1026</v>
      </c>
    </row>
    <row r="452" spans="1:16" x14ac:dyDescent="0.25">
      <c r="A452" s="1" t="s">
        <v>1029</v>
      </c>
      <c r="B452" s="1" t="s">
        <v>208</v>
      </c>
      <c r="C452" s="1">
        <v>289</v>
      </c>
      <c r="D452" s="1" t="s">
        <v>196</v>
      </c>
      <c r="E452" s="1">
        <v>42911219</v>
      </c>
      <c r="F452" s="1" t="s">
        <v>262</v>
      </c>
      <c r="G452" s="4"/>
      <c r="H452" s="4">
        <v>6.0828878631788198E-7</v>
      </c>
      <c r="J452" s="1" t="str">
        <f t="shared" si="7"/>
        <v>Lben</v>
      </c>
      <c r="K452" s="1">
        <v>0.13389999999999999</v>
      </c>
      <c r="L452" s="10">
        <v>9.2710107999999999E-2</v>
      </c>
      <c r="M452" s="10">
        <v>0.121520034389957</v>
      </c>
      <c r="N452" t="e">
        <v>#N/A</v>
      </c>
      <c r="O452" s="1">
        <v>1</v>
      </c>
      <c r="P452" s="1" t="s">
        <v>1026</v>
      </c>
    </row>
    <row r="453" spans="1:16" x14ac:dyDescent="0.25">
      <c r="A453" s="1" t="s">
        <v>1029</v>
      </c>
      <c r="B453" s="1" t="s">
        <v>208</v>
      </c>
      <c r="C453" s="1">
        <v>289</v>
      </c>
      <c r="D453" s="1" t="s">
        <v>196</v>
      </c>
      <c r="E453" s="1">
        <v>42911219</v>
      </c>
      <c r="F453" s="1" t="s">
        <v>224</v>
      </c>
      <c r="G453" s="4"/>
      <c r="H453" s="4">
        <v>6.0828878631788198E-7</v>
      </c>
      <c r="J453" s="1" t="str">
        <f t="shared" si="7"/>
        <v>Lben</v>
      </c>
      <c r="K453" s="1">
        <v>0.13389999999999999</v>
      </c>
      <c r="L453" s="10">
        <v>9.2710107999999999E-2</v>
      </c>
      <c r="M453" s="10">
        <v>0.121520034389957</v>
      </c>
      <c r="N453" t="e">
        <v>#N/A</v>
      </c>
      <c r="O453" s="1">
        <v>1</v>
      </c>
      <c r="P453" s="1" t="s">
        <v>1026</v>
      </c>
    </row>
    <row r="454" spans="1:16" x14ac:dyDescent="0.25">
      <c r="A454" s="1" t="s">
        <v>1030</v>
      </c>
      <c r="B454" s="1" t="s">
        <v>187</v>
      </c>
      <c r="C454" s="1">
        <v>290</v>
      </c>
      <c r="D454" s="1" t="s">
        <v>195</v>
      </c>
      <c r="E454" s="1">
        <v>42911221</v>
      </c>
      <c r="F454" s="1" t="s">
        <v>328</v>
      </c>
      <c r="G454" s="4">
        <v>6.1999999999999999E-7</v>
      </c>
      <c r="H454" s="4"/>
      <c r="J454" s="1" t="str">
        <f t="shared" si="7"/>
        <v>Lben</v>
      </c>
      <c r="K454" s="1">
        <v>0.1426</v>
      </c>
      <c r="L454" s="10">
        <v>0.112287076</v>
      </c>
      <c r="M454" s="10">
        <v>0.15635070841440901</v>
      </c>
      <c r="N454" t="s">
        <v>95</v>
      </c>
      <c r="O454" s="1">
        <v>1</v>
      </c>
      <c r="P454" s="1" t="s">
        <v>1031</v>
      </c>
    </row>
    <row r="455" spans="1:16" x14ac:dyDescent="0.25">
      <c r="A455" s="1" t="s">
        <v>1032</v>
      </c>
      <c r="B455" s="1" t="s">
        <v>223</v>
      </c>
      <c r="C455" s="1">
        <v>292</v>
      </c>
      <c r="D455" s="1" t="s">
        <v>227</v>
      </c>
      <c r="E455" s="1">
        <v>42911226</v>
      </c>
      <c r="F455" s="1" t="s">
        <v>228</v>
      </c>
      <c r="G455" s="4"/>
      <c r="H455" s="4">
        <v>6.082895263492774E-7</v>
      </c>
      <c r="J455" s="1" t="str">
        <f t="shared" si="7"/>
        <v>Lben</v>
      </c>
      <c r="K455" s="1">
        <v>6.8400000000000002E-2</v>
      </c>
      <c r="L455" s="10">
        <v>3.7722353E-2</v>
      </c>
      <c r="M455" s="10">
        <v>0.108852979086742</v>
      </c>
      <c r="N455" t="e">
        <v>#N/A</v>
      </c>
      <c r="O455" s="1">
        <v>2</v>
      </c>
      <c r="P455" s="1" t="s">
        <v>1033</v>
      </c>
    </row>
    <row r="456" spans="1:16" x14ac:dyDescent="0.25">
      <c r="A456" s="1" t="s">
        <v>1034</v>
      </c>
      <c r="B456" s="1" t="s">
        <v>231</v>
      </c>
      <c r="C456" s="1">
        <v>293</v>
      </c>
      <c r="D456" s="1" t="s">
        <v>259</v>
      </c>
      <c r="E456" s="1">
        <v>42911229</v>
      </c>
      <c r="F456" s="1" t="s">
        <v>262</v>
      </c>
      <c r="G456" s="4">
        <v>6.1999999999999999E-7</v>
      </c>
      <c r="H456" s="4">
        <v>1.2165760925765743E-6</v>
      </c>
      <c r="I456" s="1" t="s">
        <v>1035</v>
      </c>
      <c r="J456" s="1" t="str">
        <f t="shared" si="7"/>
        <v>Lben</v>
      </c>
      <c r="K456" s="1">
        <v>9.2499999999999999E-2</v>
      </c>
      <c r="L456" s="10">
        <v>8.1912137999999995E-2</v>
      </c>
      <c r="M456" s="10">
        <v>0.114742526075537</v>
      </c>
      <c r="N456" t="e">
        <v>#N/A</v>
      </c>
      <c r="O456" s="1">
        <v>3</v>
      </c>
      <c r="P456" s="1" t="s">
        <v>1036</v>
      </c>
    </row>
    <row r="457" spans="1:16" x14ac:dyDescent="0.25">
      <c r="A457" s="1" t="s">
        <v>1037</v>
      </c>
      <c r="B457" s="1" t="s">
        <v>231</v>
      </c>
      <c r="C457" s="1">
        <v>293</v>
      </c>
      <c r="D457" s="1" t="s">
        <v>223</v>
      </c>
      <c r="E457" s="1">
        <v>42911230</v>
      </c>
      <c r="F457" s="1" t="s">
        <v>228</v>
      </c>
      <c r="G457" s="4">
        <v>6.1900000000000002E-7</v>
      </c>
      <c r="H457" s="4"/>
      <c r="I457" s="1" t="s">
        <v>1038</v>
      </c>
      <c r="J457" s="1" t="str">
        <f t="shared" si="7"/>
        <v>Lben</v>
      </c>
      <c r="K457" s="1">
        <v>0.108</v>
      </c>
      <c r="L457" s="10">
        <v>6.8203504999999998E-2</v>
      </c>
      <c r="M457" s="10">
        <v>0.17984026012651699</v>
      </c>
      <c r="N457" t="e">
        <v>#N/A</v>
      </c>
      <c r="O457" s="1">
        <v>3</v>
      </c>
      <c r="P457" s="1" t="s">
        <v>1036</v>
      </c>
    </row>
    <row r="458" spans="1:16" x14ac:dyDescent="0.25">
      <c r="A458" s="1" t="s">
        <v>1041</v>
      </c>
      <c r="B458" s="1" t="s">
        <v>227</v>
      </c>
      <c r="C458" s="1">
        <v>294</v>
      </c>
      <c r="D458" s="1" t="s">
        <v>223</v>
      </c>
      <c r="E458" s="1">
        <v>42911234</v>
      </c>
      <c r="F458" s="1" t="s">
        <v>388</v>
      </c>
      <c r="G458" s="4"/>
      <c r="H458" s="4"/>
      <c r="I458" s="1" t="s">
        <v>1042</v>
      </c>
      <c r="J458" s="1" t="str">
        <f t="shared" si="7"/>
        <v>Lpath</v>
      </c>
      <c r="K458" s="1">
        <v>0.79979999999999996</v>
      </c>
      <c r="L458" s="10">
        <v>0.24376508499999999</v>
      </c>
      <c r="M458" s="10">
        <v>0.40885199115940601</v>
      </c>
      <c r="N458" t="s">
        <v>95</v>
      </c>
      <c r="O458" s="1">
        <v>4</v>
      </c>
      <c r="P458" s="1" t="s">
        <v>1040</v>
      </c>
    </row>
    <row r="459" spans="1:16" x14ac:dyDescent="0.25">
      <c r="A459" s="1" t="s">
        <v>1039</v>
      </c>
      <c r="B459" s="1" t="s">
        <v>227</v>
      </c>
      <c r="C459" s="1">
        <v>294</v>
      </c>
      <c r="D459" s="1" t="s">
        <v>265</v>
      </c>
      <c r="E459" s="1">
        <v>42911233</v>
      </c>
      <c r="F459" s="1" t="s">
        <v>197</v>
      </c>
      <c r="G459" s="4">
        <v>6.1999999999999999E-7</v>
      </c>
      <c r="H459" s="4"/>
      <c r="J459" s="1" t="str">
        <f t="shared" si="7"/>
        <v>Amb</v>
      </c>
      <c r="K459" s="1">
        <v>0.43099999999999999</v>
      </c>
      <c r="L459" s="10">
        <v>0.26527660400000003</v>
      </c>
      <c r="M459" s="10">
        <v>0.82245330498110203</v>
      </c>
      <c r="N459" t="e">
        <v>#N/A</v>
      </c>
      <c r="O459" s="1">
        <v>4</v>
      </c>
      <c r="P459" s="1" t="s">
        <v>1040</v>
      </c>
    </row>
    <row r="460" spans="1:16" x14ac:dyDescent="0.25">
      <c r="A460" s="1" t="s">
        <v>70</v>
      </c>
      <c r="B460" s="1" t="s">
        <v>196</v>
      </c>
      <c r="C460" s="1">
        <v>295</v>
      </c>
      <c r="D460" s="1" t="s">
        <v>265</v>
      </c>
      <c r="E460" s="1">
        <v>42911235</v>
      </c>
      <c r="F460" s="1" t="s">
        <v>228</v>
      </c>
      <c r="G460" s="4">
        <v>2.2923799999999999E-5</v>
      </c>
      <c r="H460" s="4">
        <v>2.3115030122533992E-5</v>
      </c>
      <c r="I460" s="1" t="s">
        <v>151</v>
      </c>
      <c r="J460" s="1" t="str">
        <f t="shared" si="7"/>
        <v>Lben</v>
      </c>
      <c r="K460" s="1">
        <v>0.15359999999999999</v>
      </c>
      <c r="L460" s="10">
        <v>0.14452552399999999</v>
      </c>
      <c r="M460" s="10">
        <v>0.89754722223684102</v>
      </c>
      <c r="N460" t="s">
        <v>93</v>
      </c>
      <c r="O460" s="1">
        <v>5</v>
      </c>
      <c r="P460" s="1" t="s">
        <v>1043</v>
      </c>
    </row>
    <row r="461" spans="1:16" x14ac:dyDescent="0.25">
      <c r="A461" s="1" t="s">
        <v>71</v>
      </c>
      <c r="B461" s="1" t="s">
        <v>196</v>
      </c>
      <c r="C461" s="1">
        <v>295</v>
      </c>
      <c r="D461" s="1" t="s">
        <v>234</v>
      </c>
      <c r="E461" s="1">
        <v>42911236</v>
      </c>
      <c r="F461" s="1" t="s">
        <v>188</v>
      </c>
      <c r="G461" s="4">
        <v>1.2390499999999999E-5</v>
      </c>
      <c r="H461" s="4">
        <v>9.7326679432682793E-6</v>
      </c>
      <c r="I461" s="1" t="s">
        <v>152</v>
      </c>
      <c r="J461" s="1" t="str">
        <f t="shared" si="7"/>
        <v>Lben</v>
      </c>
      <c r="K461" s="1">
        <v>0.12939999999999999</v>
      </c>
      <c r="L461" s="10">
        <v>0.22422926500000001</v>
      </c>
      <c r="M461" s="10">
        <v>0.72201122778917703</v>
      </c>
      <c r="N461" t="s">
        <v>93</v>
      </c>
      <c r="O461" s="1">
        <v>5</v>
      </c>
      <c r="P461" s="1" t="s">
        <v>1043</v>
      </c>
    </row>
    <row r="462" spans="1:16" x14ac:dyDescent="0.25">
      <c r="A462" s="1" t="s">
        <v>1044</v>
      </c>
      <c r="B462" s="1" t="s">
        <v>223</v>
      </c>
      <c r="C462" s="1">
        <v>296</v>
      </c>
      <c r="D462" s="1" t="s">
        <v>227</v>
      </c>
      <c r="E462" s="1">
        <v>42911238</v>
      </c>
      <c r="F462" s="1" t="s">
        <v>228</v>
      </c>
      <c r="G462" s="4">
        <v>1.85849E-6</v>
      </c>
      <c r="H462" s="4"/>
      <c r="I462" s="1" t="s">
        <v>1045</v>
      </c>
      <c r="J462" s="1" t="str">
        <f t="shared" si="7"/>
        <v>Lben</v>
      </c>
      <c r="K462" s="1">
        <v>7.2300000000000003E-2</v>
      </c>
      <c r="L462" s="10">
        <v>8.4195847000000004E-2</v>
      </c>
      <c r="M462" s="10">
        <v>0.24098691031814401</v>
      </c>
      <c r="N462" t="e">
        <v>#N/A</v>
      </c>
      <c r="O462" s="1">
        <v>3</v>
      </c>
      <c r="P462" s="1" t="s">
        <v>1046</v>
      </c>
    </row>
    <row r="463" spans="1:16" x14ac:dyDescent="0.25">
      <c r="A463" s="1" t="s">
        <v>1047</v>
      </c>
      <c r="B463" s="1" t="s">
        <v>208</v>
      </c>
      <c r="C463" s="1">
        <v>297</v>
      </c>
      <c r="D463" s="1" t="s">
        <v>213</v>
      </c>
      <c r="E463" s="1">
        <v>42911242</v>
      </c>
      <c r="F463" s="1" t="s">
        <v>202</v>
      </c>
      <c r="G463" s="4"/>
      <c r="H463" s="4">
        <v>1.2165790526985548E-6</v>
      </c>
      <c r="J463" s="1" t="str">
        <f t="shared" si="7"/>
        <v>Lben</v>
      </c>
      <c r="K463" s="1">
        <v>7.0900000000000005E-2</v>
      </c>
      <c r="L463" s="10">
        <v>9.1883811999999995E-2</v>
      </c>
      <c r="M463" s="10">
        <v>0.123756181034545</v>
      </c>
      <c r="N463" t="e">
        <v>#N/A</v>
      </c>
      <c r="O463" s="1">
        <v>4</v>
      </c>
      <c r="P463" s="1" t="s">
        <v>1048</v>
      </c>
    </row>
    <row r="464" spans="1:16" x14ac:dyDescent="0.25">
      <c r="A464" s="1" t="s">
        <v>1049</v>
      </c>
      <c r="B464" s="1" t="s">
        <v>208</v>
      </c>
      <c r="C464" s="1">
        <v>298</v>
      </c>
      <c r="D464" s="1" t="s">
        <v>231</v>
      </c>
      <c r="E464" s="1">
        <v>42911244</v>
      </c>
      <c r="F464" s="1" t="s">
        <v>232</v>
      </c>
      <c r="G464" s="4">
        <v>1.23904E-6</v>
      </c>
      <c r="H464" s="4">
        <v>1.2165820128349402E-6</v>
      </c>
      <c r="I464" s="1" t="s">
        <v>1050</v>
      </c>
      <c r="J464" s="1" t="str">
        <f t="shared" si="7"/>
        <v>Lpath</v>
      </c>
      <c r="K464" s="1">
        <v>0.61040000000000005</v>
      </c>
      <c r="L464" s="10">
        <v>0.29126798799999998</v>
      </c>
      <c r="M464" s="10">
        <v>0.337769621459442</v>
      </c>
      <c r="N464" t="s">
        <v>97</v>
      </c>
      <c r="O464" s="1">
        <v>6</v>
      </c>
      <c r="P464" s="1" t="s">
        <v>1051</v>
      </c>
    </row>
    <row r="465" spans="1:16" x14ac:dyDescent="0.25">
      <c r="A465" s="1" t="s">
        <v>1052</v>
      </c>
      <c r="B465" s="1" t="s">
        <v>208</v>
      </c>
      <c r="C465" s="1">
        <v>298</v>
      </c>
      <c r="D465" s="1" t="s">
        <v>264</v>
      </c>
      <c r="E465" s="1">
        <v>42911245</v>
      </c>
      <c r="F465" s="1" t="s">
        <v>224</v>
      </c>
      <c r="G465" s="4"/>
      <c r="H465" s="4">
        <v>6.0828804628828714E-7</v>
      </c>
      <c r="J465" s="1" t="str">
        <f t="shared" si="7"/>
        <v>Lben</v>
      </c>
      <c r="K465" s="1">
        <v>0.2742</v>
      </c>
      <c r="L465" s="10">
        <v>0.16706783</v>
      </c>
      <c r="M465" s="10">
        <v>0.30380364966942902</v>
      </c>
      <c r="N465" t="e">
        <v>#N/A</v>
      </c>
      <c r="O465" s="1">
        <v>6</v>
      </c>
      <c r="P465" s="1" t="s">
        <v>1051</v>
      </c>
    </row>
    <row r="466" spans="1:16" x14ac:dyDescent="0.25">
      <c r="A466" s="1" t="s">
        <v>1053</v>
      </c>
      <c r="B466" s="1" t="s">
        <v>200</v>
      </c>
      <c r="C466" s="1">
        <v>299</v>
      </c>
      <c r="D466" s="1" t="s">
        <v>219</v>
      </c>
      <c r="E466" s="1">
        <v>42911247</v>
      </c>
      <c r="F466" s="1" t="s">
        <v>209</v>
      </c>
      <c r="G466" s="4">
        <v>7.4348000000000004E-6</v>
      </c>
      <c r="H466" s="4">
        <v>6.6912173514215187E-6</v>
      </c>
      <c r="I466" s="1" t="s">
        <v>1054</v>
      </c>
      <c r="J466" s="1" t="str">
        <f t="shared" si="7"/>
        <v>Lben</v>
      </c>
      <c r="K466" s="1">
        <v>6.4100000000000004E-2</v>
      </c>
      <c r="L466" s="10">
        <v>6.7418638000000003E-2</v>
      </c>
      <c r="M466" s="10">
        <v>0.12795348958476499</v>
      </c>
      <c r="N466" t="s">
        <v>95</v>
      </c>
      <c r="O466" s="1">
        <v>5</v>
      </c>
      <c r="P466" s="1" t="s">
        <v>1055</v>
      </c>
    </row>
    <row r="467" spans="1:16" x14ac:dyDescent="0.25">
      <c r="A467" s="1" t="s">
        <v>1057</v>
      </c>
      <c r="B467" s="1" t="s">
        <v>200</v>
      </c>
      <c r="C467" s="1">
        <v>299</v>
      </c>
      <c r="D467" s="1" t="s">
        <v>213</v>
      </c>
      <c r="E467" s="1">
        <v>42911248</v>
      </c>
      <c r="F467" s="1" t="s">
        <v>232</v>
      </c>
      <c r="G467" s="4">
        <v>2.47816E-6</v>
      </c>
      <c r="H467" s="4">
        <v>2.4331521851531486E-6</v>
      </c>
      <c r="I467" s="1" t="s">
        <v>1058</v>
      </c>
      <c r="J467" s="1" t="str">
        <f t="shared" si="7"/>
        <v>Lben</v>
      </c>
      <c r="K467" s="1">
        <v>0.13950000000000001</v>
      </c>
      <c r="L467" s="10">
        <v>0.13291718499999999</v>
      </c>
      <c r="M467" s="10">
        <v>0.21586306509879599</v>
      </c>
      <c r="N467" t="s">
        <v>95</v>
      </c>
      <c r="O467" s="1">
        <v>5</v>
      </c>
      <c r="P467" s="1" t="s">
        <v>1055</v>
      </c>
    </row>
    <row r="468" spans="1:16" x14ac:dyDescent="0.25">
      <c r="A468" s="1" t="s">
        <v>1056</v>
      </c>
      <c r="B468" s="1" t="s">
        <v>200</v>
      </c>
      <c r="C468" s="1">
        <v>299</v>
      </c>
      <c r="D468" s="1" t="s">
        <v>223</v>
      </c>
      <c r="E468" s="1">
        <v>42911247</v>
      </c>
      <c r="F468" s="1" t="s">
        <v>214</v>
      </c>
      <c r="G468" s="4">
        <v>1.85856E-6</v>
      </c>
      <c r="H468" s="4">
        <v>3.0414624324643266E-6</v>
      </c>
      <c r="J468" s="1" t="str">
        <f t="shared" si="7"/>
        <v>Lben</v>
      </c>
      <c r="K468" s="1">
        <v>0.18140000000000001</v>
      </c>
      <c r="L468" s="10">
        <v>0.19026839000000001</v>
      </c>
      <c r="M468" s="10">
        <v>0.17284881123194401</v>
      </c>
      <c r="N468" t="e">
        <v>#N/A</v>
      </c>
      <c r="O468" s="1">
        <v>5</v>
      </c>
      <c r="P468" s="1" t="s">
        <v>1055</v>
      </c>
    </row>
    <row r="469" spans="1:16" x14ac:dyDescent="0.25">
      <c r="A469" s="1" t="s">
        <v>1059</v>
      </c>
      <c r="B469" s="1" t="s">
        <v>200</v>
      </c>
      <c r="C469" s="1">
        <v>299</v>
      </c>
      <c r="D469" s="1" t="s">
        <v>195</v>
      </c>
      <c r="E469" s="1">
        <v>42911249</v>
      </c>
      <c r="F469" s="1" t="s">
        <v>197</v>
      </c>
      <c r="G469" s="4"/>
      <c r="H469" s="4">
        <v>1.216577572635764E-6</v>
      </c>
      <c r="J469" s="1" t="str">
        <f t="shared" si="7"/>
        <v>Lben</v>
      </c>
      <c r="K469" s="1">
        <v>0.1123</v>
      </c>
      <c r="L469" s="10">
        <v>0.20871530599999999</v>
      </c>
      <c r="M469" s="10">
        <v>0.20369674669367299</v>
      </c>
      <c r="N469" t="e">
        <v>#N/A</v>
      </c>
      <c r="O469" s="1">
        <v>5</v>
      </c>
      <c r="P469" s="1" t="s">
        <v>1055</v>
      </c>
    </row>
    <row r="470" spans="1:16" x14ac:dyDescent="0.25">
      <c r="A470" s="1" t="s">
        <v>1060</v>
      </c>
      <c r="B470" s="1" t="s">
        <v>219</v>
      </c>
      <c r="C470" s="1">
        <v>300</v>
      </c>
      <c r="D470" s="1" t="s">
        <v>259</v>
      </c>
      <c r="E470" s="1">
        <v>42911251</v>
      </c>
      <c r="F470" s="1" t="s">
        <v>232</v>
      </c>
      <c r="G470" s="4">
        <v>6.1999999999999999E-7</v>
      </c>
      <c r="H470" s="4"/>
      <c r="I470" s="1" t="s">
        <v>1061</v>
      </c>
      <c r="J470" s="1" t="str">
        <f t="shared" si="7"/>
        <v>Lben</v>
      </c>
      <c r="K470" s="1">
        <v>6.8500000000000005E-2</v>
      </c>
      <c r="L470" s="10">
        <v>3.7759056999999999E-2</v>
      </c>
      <c r="M470" s="10">
        <v>8.27882201224419E-2</v>
      </c>
      <c r="N470" t="e">
        <v>#N/A</v>
      </c>
      <c r="O470" s="1">
        <v>2</v>
      </c>
      <c r="P470" s="1" t="s">
        <v>1062</v>
      </c>
    </row>
    <row r="471" spans="1:16" x14ac:dyDescent="0.25">
      <c r="A471" s="1" t="s">
        <v>1063</v>
      </c>
      <c r="B471" s="1" t="s">
        <v>223</v>
      </c>
      <c r="C471" s="1">
        <v>303</v>
      </c>
      <c r="D471" s="1" t="s">
        <v>200</v>
      </c>
      <c r="E471" s="1">
        <v>42911259</v>
      </c>
      <c r="F471" s="1" t="s">
        <v>224</v>
      </c>
      <c r="G471" s="4">
        <v>6.1900000000000002E-7</v>
      </c>
      <c r="H471" s="4"/>
      <c r="I471" s="1" t="s">
        <v>1064</v>
      </c>
      <c r="J471" s="1" t="str">
        <f t="shared" si="7"/>
        <v>Lben</v>
      </c>
      <c r="K471" s="1">
        <v>0.1285</v>
      </c>
      <c r="L471" s="10">
        <v>0.15476904899999999</v>
      </c>
      <c r="M471" s="10">
        <v>0.33702901674694302</v>
      </c>
      <c r="N471" t="e">
        <v>#N/A</v>
      </c>
      <c r="O471" s="1">
        <v>6</v>
      </c>
      <c r="P471" s="1" t="s">
        <v>1065</v>
      </c>
    </row>
    <row r="472" spans="1:16" x14ac:dyDescent="0.25">
      <c r="A472" s="1" t="s">
        <v>1066</v>
      </c>
      <c r="B472" s="1" t="s">
        <v>219</v>
      </c>
      <c r="C472" s="1">
        <v>304</v>
      </c>
      <c r="D472" s="1" t="s">
        <v>200</v>
      </c>
      <c r="E472" s="1">
        <v>42911262</v>
      </c>
      <c r="F472" s="1" t="s">
        <v>188</v>
      </c>
      <c r="G472" s="4">
        <v>1.20191E-4</v>
      </c>
      <c r="H472" s="4">
        <v>9.5501804193319988E-5</v>
      </c>
      <c r="I472" s="1" t="s">
        <v>1067</v>
      </c>
      <c r="J472" s="1" t="str">
        <f t="shared" si="7"/>
        <v>Lben</v>
      </c>
      <c r="K472" s="1">
        <v>7.1599999999999997E-2</v>
      </c>
      <c r="L472" s="10">
        <v>2.4224637E-2</v>
      </c>
      <c r="M472" s="10">
        <v>0.147646855396215</v>
      </c>
      <c r="N472" t="s">
        <v>98</v>
      </c>
      <c r="O472" s="1">
        <v>3</v>
      </c>
      <c r="P472" s="1" t="s">
        <v>1068</v>
      </c>
    </row>
    <row r="473" spans="1:16" x14ac:dyDescent="0.25">
      <c r="A473" s="1" t="s">
        <v>1069</v>
      </c>
      <c r="B473" s="1" t="s">
        <v>223</v>
      </c>
      <c r="C473" s="1">
        <v>305</v>
      </c>
      <c r="D473" s="1" t="s">
        <v>227</v>
      </c>
      <c r="E473" s="1">
        <v>42911265</v>
      </c>
      <c r="F473" s="1" t="s">
        <v>228</v>
      </c>
      <c r="G473" s="4">
        <v>6.1999999999999999E-7</v>
      </c>
      <c r="H473" s="4">
        <v>1.216580532764947E-6</v>
      </c>
      <c r="I473" s="1" t="s">
        <v>1070</v>
      </c>
      <c r="J473" s="1" t="str">
        <f t="shared" si="7"/>
        <v>Lben</v>
      </c>
      <c r="K473" s="1">
        <v>5.74E-2</v>
      </c>
      <c r="L473" s="10">
        <v>5.0873799999999997E-2</v>
      </c>
      <c r="M473" s="10">
        <v>0.21065444092865701</v>
      </c>
      <c r="N473" t="e">
        <v>#N/A</v>
      </c>
      <c r="O473" s="1">
        <v>4</v>
      </c>
      <c r="P473" s="1" t="s">
        <v>1071</v>
      </c>
    </row>
    <row r="474" spans="1:16" x14ac:dyDescent="0.25">
      <c r="A474" s="1" t="s">
        <v>1072</v>
      </c>
      <c r="B474" s="1" t="s">
        <v>223</v>
      </c>
      <c r="C474" s="1">
        <v>306</v>
      </c>
      <c r="D474" s="1" t="s">
        <v>231</v>
      </c>
      <c r="E474" s="1">
        <v>42911269</v>
      </c>
      <c r="F474" s="1" t="s">
        <v>232</v>
      </c>
      <c r="G474" s="4">
        <v>6.1999999999999999E-7</v>
      </c>
      <c r="H474" s="4"/>
      <c r="J474" s="1" t="str">
        <f t="shared" si="7"/>
        <v>Lpath</v>
      </c>
      <c r="K474" s="1">
        <v>0.84450000000000003</v>
      </c>
      <c r="L474" s="10">
        <v>0.37333162600000003</v>
      </c>
      <c r="M474" s="10">
        <v>0.93497564770300401</v>
      </c>
      <c r="N474" t="e">
        <v>#N/A</v>
      </c>
      <c r="O474" s="1">
        <v>7</v>
      </c>
      <c r="P474" s="1" t="s">
        <v>1073</v>
      </c>
    </row>
    <row r="475" spans="1:16" x14ac:dyDescent="0.25">
      <c r="A475" s="1" t="s">
        <v>1074</v>
      </c>
      <c r="B475" s="1" t="s">
        <v>219</v>
      </c>
      <c r="C475" s="1">
        <v>308</v>
      </c>
      <c r="D475" s="1" t="s">
        <v>200</v>
      </c>
      <c r="E475" s="1">
        <v>42911274</v>
      </c>
      <c r="F475" s="1" t="s">
        <v>188</v>
      </c>
      <c r="G475" s="4">
        <v>2.0446100000000001E-5</v>
      </c>
      <c r="H475" s="4"/>
      <c r="I475" s="1" t="s">
        <v>1075</v>
      </c>
      <c r="J475" s="1" t="str">
        <f t="shared" si="7"/>
        <v>Lben</v>
      </c>
      <c r="K475" s="1">
        <v>6.5199999999999994E-2</v>
      </c>
      <c r="L475" s="10">
        <v>7.4038902000000004E-2</v>
      </c>
      <c r="M475" s="10">
        <v>0.11675069354171</v>
      </c>
      <c r="N475" t="s">
        <v>95</v>
      </c>
      <c r="O475" s="1">
        <v>4</v>
      </c>
      <c r="P475" s="1" t="s">
        <v>1076</v>
      </c>
    </row>
    <row r="476" spans="1:16" x14ac:dyDescent="0.25">
      <c r="A476" s="1" t="s">
        <v>1077</v>
      </c>
      <c r="B476" s="1" t="s">
        <v>219</v>
      </c>
      <c r="C476" s="1">
        <v>308</v>
      </c>
      <c r="D476" s="1" t="s">
        <v>259</v>
      </c>
      <c r="E476" s="1">
        <v>42911275</v>
      </c>
      <c r="F476" s="1" t="s">
        <v>232</v>
      </c>
      <c r="G476" s="4">
        <v>1.2390300000000001E-6</v>
      </c>
      <c r="H476" s="4">
        <v>6.0828804628828714E-7</v>
      </c>
      <c r="J476" s="1" t="str">
        <f t="shared" si="7"/>
        <v>Lben</v>
      </c>
      <c r="K476" s="1">
        <v>0.10489999999999999</v>
      </c>
      <c r="L476" s="10">
        <v>0.131172131</v>
      </c>
      <c r="M476" s="10">
        <v>0.16316297018079401</v>
      </c>
      <c r="N476" t="e">
        <v>#N/A</v>
      </c>
      <c r="O476" s="1">
        <v>4</v>
      </c>
      <c r="P476" s="1" t="s">
        <v>1076</v>
      </c>
    </row>
    <row r="477" spans="1:16" x14ac:dyDescent="0.25">
      <c r="A477" s="1" t="s">
        <v>1078</v>
      </c>
      <c r="B477" s="1" t="s">
        <v>227</v>
      </c>
      <c r="C477" s="1">
        <v>309</v>
      </c>
      <c r="D477" s="1" t="s">
        <v>200</v>
      </c>
      <c r="E477" s="1">
        <v>42911277</v>
      </c>
      <c r="F477" s="1" t="s">
        <v>216</v>
      </c>
      <c r="G477" s="4">
        <v>6.1999999999999999E-7</v>
      </c>
      <c r="H477" s="4"/>
      <c r="J477" s="1" t="str">
        <f t="shared" si="7"/>
        <v>Lben</v>
      </c>
      <c r="K477" s="1">
        <v>0.16159999999999999</v>
      </c>
      <c r="L477" s="10">
        <v>0.17905936</v>
      </c>
      <c r="M477" s="10">
        <v>0.23462006331257401</v>
      </c>
      <c r="N477" t="e">
        <v>#N/A</v>
      </c>
      <c r="O477" s="1">
        <v>6</v>
      </c>
      <c r="P477" s="1" t="s">
        <v>1079</v>
      </c>
    </row>
    <row r="478" spans="1:16" x14ac:dyDescent="0.25">
      <c r="A478" s="1" t="s">
        <v>1080</v>
      </c>
      <c r="B478" s="1" t="s">
        <v>227</v>
      </c>
      <c r="C478" s="1">
        <v>309</v>
      </c>
      <c r="D478" s="1" t="s">
        <v>219</v>
      </c>
      <c r="E478" s="1">
        <v>42911277</v>
      </c>
      <c r="F478" s="1" t="s">
        <v>197</v>
      </c>
      <c r="G478" s="4"/>
      <c r="H478" s="4">
        <v>6.0828878631788198E-7</v>
      </c>
      <c r="J478" s="1" t="str">
        <f t="shared" si="7"/>
        <v>Lben</v>
      </c>
      <c r="K478" s="1">
        <v>0.1673</v>
      </c>
      <c r="L478" s="10">
        <v>0.172706199</v>
      </c>
      <c r="M478" s="10">
        <v>0.37730436447417498</v>
      </c>
      <c r="N478" t="e">
        <v>#N/A</v>
      </c>
      <c r="O478" s="1">
        <v>6</v>
      </c>
      <c r="P478" s="1" t="s">
        <v>1079</v>
      </c>
    </row>
    <row r="479" spans="1:16" x14ac:dyDescent="0.25">
      <c r="A479" s="1" t="s">
        <v>1081</v>
      </c>
      <c r="B479" s="1" t="s">
        <v>227</v>
      </c>
      <c r="C479" s="1">
        <v>309</v>
      </c>
      <c r="D479" s="1" t="s">
        <v>208</v>
      </c>
      <c r="E479" s="1">
        <v>42911278</v>
      </c>
      <c r="F479" s="1" t="s">
        <v>232</v>
      </c>
      <c r="G479" s="4"/>
      <c r="H479" s="4">
        <v>6.0828878631788198E-7</v>
      </c>
      <c r="J479" s="1" t="str">
        <f t="shared" si="7"/>
        <v>Amb</v>
      </c>
      <c r="K479" s="1">
        <v>0.34920000000000001</v>
      </c>
      <c r="L479" s="10">
        <v>0.25959837400000002</v>
      </c>
      <c r="M479" s="10">
        <v>0.35099794384927302</v>
      </c>
      <c r="N479" t="e">
        <v>#N/A</v>
      </c>
      <c r="O479" s="1">
        <v>6</v>
      </c>
      <c r="P479" s="1" t="s">
        <v>1079</v>
      </c>
    </row>
    <row r="480" spans="1:16" x14ac:dyDescent="0.25">
      <c r="A480" s="1" t="s">
        <v>74</v>
      </c>
      <c r="B480" s="1" t="s">
        <v>241</v>
      </c>
      <c r="C480" s="1">
        <v>310</v>
      </c>
      <c r="D480" s="1" t="s">
        <v>207</v>
      </c>
      <c r="E480" s="1">
        <v>42911280</v>
      </c>
      <c r="F480" s="1" t="s">
        <v>188</v>
      </c>
      <c r="G480" s="4">
        <v>6.1999999999999999E-7</v>
      </c>
      <c r="H480" s="4">
        <v>6.0828804628828714E-7</v>
      </c>
      <c r="I480" s="1" t="s">
        <v>153</v>
      </c>
      <c r="J480" s="1" t="str">
        <f t="shared" si="7"/>
        <v>Lben</v>
      </c>
      <c r="K480" s="1">
        <v>0.24379999999999999</v>
      </c>
      <c r="L480" s="10">
        <v>9.2657428999999999E-2</v>
      </c>
      <c r="M480" s="10">
        <v>0.46720061364149801</v>
      </c>
      <c r="N480" t="s">
        <v>95</v>
      </c>
      <c r="O480" s="1">
        <v>7</v>
      </c>
      <c r="P480" s="1" t="s">
        <v>1082</v>
      </c>
    </row>
    <row r="481" spans="1:16" x14ac:dyDescent="0.25">
      <c r="A481" s="1" t="s">
        <v>1083</v>
      </c>
      <c r="B481" s="1" t="s">
        <v>208</v>
      </c>
      <c r="C481" s="1">
        <v>311</v>
      </c>
      <c r="D481" s="1" t="s">
        <v>264</v>
      </c>
      <c r="E481" s="1">
        <v>42911284</v>
      </c>
      <c r="F481" s="1" t="s">
        <v>224</v>
      </c>
      <c r="G481" s="4">
        <v>6.1999999999999999E-7</v>
      </c>
      <c r="H481" s="4"/>
      <c r="J481" s="1" t="str">
        <f t="shared" si="7"/>
        <v>Lben</v>
      </c>
      <c r="K481" s="1">
        <v>9.0999999999999998E-2</v>
      </c>
      <c r="L481" s="10">
        <v>9.9031976999999993E-2</v>
      </c>
      <c r="M481" s="10">
        <v>0.47965562469420697</v>
      </c>
      <c r="N481" t="e">
        <v>#N/A</v>
      </c>
      <c r="O481" s="1">
        <v>4</v>
      </c>
      <c r="P481" s="1" t="s">
        <v>1084</v>
      </c>
    </row>
    <row r="482" spans="1:16" x14ac:dyDescent="0.25">
      <c r="A482" s="1" t="s">
        <v>1085</v>
      </c>
      <c r="B482" s="1" t="s">
        <v>223</v>
      </c>
      <c r="C482" s="1">
        <v>312</v>
      </c>
      <c r="D482" s="1" t="s">
        <v>227</v>
      </c>
      <c r="E482" s="1">
        <v>42911288</v>
      </c>
      <c r="F482" s="1" t="s">
        <v>202</v>
      </c>
      <c r="G482" s="4">
        <v>6.1999999999999999E-7</v>
      </c>
      <c r="H482" s="4"/>
      <c r="J482" s="1" t="str">
        <f t="shared" si="7"/>
        <v>Lben</v>
      </c>
      <c r="K482" s="1">
        <v>5.8099999999999999E-2</v>
      </c>
      <c r="L482" s="10">
        <v>3.2577948000000002E-2</v>
      </c>
      <c r="M482" s="10">
        <v>4.8324885667400397E-2</v>
      </c>
      <c r="N482" t="e">
        <v>#N/A</v>
      </c>
      <c r="O482" s="1">
        <v>4</v>
      </c>
      <c r="P482" s="1" t="s">
        <v>1086</v>
      </c>
    </row>
    <row r="483" spans="1:16" x14ac:dyDescent="0.25">
      <c r="A483" s="1" t="s">
        <v>1087</v>
      </c>
      <c r="B483" s="1" t="s">
        <v>231</v>
      </c>
      <c r="C483" s="1">
        <v>314</v>
      </c>
      <c r="D483" s="1" t="s">
        <v>208</v>
      </c>
      <c r="E483" s="1">
        <v>42911292</v>
      </c>
      <c r="F483" s="1" t="s">
        <v>228</v>
      </c>
      <c r="G483" s="4">
        <v>6.1999999999999999E-7</v>
      </c>
      <c r="H483" s="4"/>
      <c r="I483" s="1" t="s">
        <v>1088</v>
      </c>
      <c r="J483" s="1" t="str">
        <f t="shared" si="7"/>
        <v>Amb</v>
      </c>
      <c r="K483" s="1">
        <v>0.378</v>
      </c>
      <c r="L483" s="10">
        <v>0.139975092</v>
      </c>
      <c r="M483" s="10">
        <v>0.67128096401411397</v>
      </c>
      <c r="N483" t="e">
        <v>#N/A</v>
      </c>
      <c r="O483" s="1">
        <v>6</v>
      </c>
      <c r="P483" s="1" t="s">
        <v>1089</v>
      </c>
    </row>
    <row r="484" spans="1:16" x14ac:dyDescent="0.25">
      <c r="A484" s="1" t="s">
        <v>75</v>
      </c>
      <c r="B484" s="1" t="s">
        <v>231</v>
      </c>
      <c r="C484" s="1">
        <v>315</v>
      </c>
      <c r="D484" s="1" t="s">
        <v>259</v>
      </c>
      <c r="E484" s="1">
        <v>42911295</v>
      </c>
      <c r="F484" s="1" t="s">
        <v>262</v>
      </c>
      <c r="G484" s="4">
        <v>1.9328499999999999E-4</v>
      </c>
      <c r="H484" s="4">
        <v>2.1107595206203565E-4</v>
      </c>
      <c r="I484" s="1" t="s">
        <v>154</v>
      </c>
      <c r="J484" s="1" t="str">
        <f t="shared" si="7"/>
        <v>Lben</v>
      </c>
      <c r="K484" s="1">
        <v>9.8500000000000004E-2</v>
      </c>
      <c r="L484" s="10">
        <v>0.14014787200000001</v>
      </c>
      <c r="M484" s="10">
        <v>0.38243478826416299</v>
      </c>
      <c r="N484" t="s">
        <v>95</v>
      </c>
      <c r="O484" s="1">
        <v>7</v>
      </c>
      <c r="P484" s="1" t="s">
        <v>1090</v>
      </c>
    </row>
    <row r="485" spans="1:16" x14ac:dyDescent="0.25">
      <c r="A485" s="1" t="s">
        <v>76</v>
      </c>
      <c r="B485" s="1" t="s">
        <v>231</v>
      </c>
      <c r="C485" s="1">
        <v>315</v>
      </c>
      <c r="D485" s="1" t="s">
        <v>223</v>
      </c>
      <c r="E485" s="1">
        <v>42911296</v>
      </c>
      <c r="F485" s="1" t="s">
        <v>228</v>
      </c>
      <c r="G485" s="4">
        <v>1.7967099999999999E-5</v>
      </c>
      <c r="H485" s="4">
        <v>8.5160326480360211E-6</v>
      </c>
      <c r="I485" s="1" t="s">
        <v>155</v>
      </c>
      <c r="J485" s="1" t="str">
        <f t="shared" si="7"/>
        <v>Lben</v>
      </c>
      <c r="K485" s="1">
        <v>0.15060000000000001</v>
      </c>
      <c r="L485" s="10">
        <v>0.13159631799999999</v>
      </c>
      <c r="M485" s="10">
        <v>0.65490321700906895</v>
      </c>
      <c r="N485" t="s">
        <v>95</v>
      </c>
      <c r="O485" s="1">
        <v>7</v>
      </c>
      <c r="P485" s="1" t="s">
        <v>1090</v>
      </c>
    </row>
    <row r="486" spans="1:16" x14ac:dyDescent="0.25">
      <c r="A486" s="1" t="s">
        <v>1091</v>
      </c>
      <c r="B486" s="1" t="s">
        <v>231</v>
      </c>
      <c r="C486" s="1">
        <v>315</v>
      </c>
      <c r="D486" s="1" t="s">
        <v>208</v>
      </c>
      <c r="E486" s="1">
        <v>42911295</v>
      </c>
      <c r="F486" s="1" t="s">
        <v>228</v>
      </c>
      <c r="G486" s="4"/>
      <c r="H486" s="4">
        <v>6.0828804628828714E-7</v>
      </c>
      <c r="I486" s="1" t="s">
        <v>154</v>
      </c>
      <c r="J486" s="1" t="str">
        <f t="shared" si="7"/>
        <v>Lben</v>
      </c>
      <c r="K486" s="1">
        <v>0.1197</v>
      </c>
      <c r="L486" s="10">
        <v>9.6147759999999999E-2</v>
      </c>
      <c r="M486" s="10">
        <v>0.16316591214154599</v>
      </c>
      <c r="N486" t="e">
        <v>#N/A</v>
      </c>
      <c r="O486" s="1">
        <v>7</v>
      </c>
      <c r="P486" s="1" t="s">
        <v>1090</v>
      </c>
    </row>
    <row r="487" spans="1:16" x14ac:dyDescent="0.25">
      <c r="A487" s="1" t="s">
        <v>1094</v>
      </c>
      <c r="B487" s="1" t="s">
        <v>208</v>
      </c>
      <c r="C487" s="1">
        <v>316</v>
      </c>
      <c r="D487" s="1" t="s">
        <v>265</v>
      </c>
      <c r="E487" s="1">
        <v>42911299</v>
      </c>
      <c r="F487" s="1" t="s">
        <v>262</v>
      </c>
      <c r="G487" s="4">
        <v>1.23898E-6</v>
      </c>
      <c r="H487" s="4">
        <v>6.0828804628828714E-7</v>
      </c>
      <c r="J487" s="1" t="str">
        <f t="shared" si="7"/>
        <v>Lben</v>
      </c>
      <c r="K487" s="1">
        <v>0.127</v>
      </c>
      <c r="L487" s="10">
        <v>0.19665417499999999</v>
      </c>
      <c r="M487" s="10">
        <v>0.51548327723544896</v>
      </c>
      <c r="N487" t="e">
        <v>#N/A</v>
      </c>
      <c r="O487" s="1">
        <v>5</v>
      </c>
      <c r="P487" s="1" t="s">
        <v>1093</v>
      </c>
    </row>
    <row r="488" spans="1:16" x14ac:dyDescent="0.25">
      <c r="A488" s="1" t="s">
        <v>1092</v>
      </c>
      <c r="B488" s="1" t="s">
        <v>208</v>
      </c>
      <c r="C488" s="1">
        <v>316</v>
      </c>
      <c r="D488" s="1" t="s">
        <v>264</v>
      </c>
      <c r="E488" s="1">
        <v>42911299</v>
      </c>
      <c r="F488" s="1" t="s">
        <v>224</v>
      </c>
      <c r="G488" s="4">
        <v>6.1900000000000002E-7</v>
      </c>
      <c r="H488" s="4"/>
      <c r="J488" s="1" t="str">
        <f t="shared" si="7"/>
        <v>Lben</v>
      </c>
      <c r="K488" s="1">
        <v>0.1227</v>
      </c>
      <c r="L488" s="10">
        <v>0.14777483699999999</v>
      </c>
      <c r="M488" s="10">
        <v>0.39793585270910398</v>
      </c>
      <c r="N488" t="e">
        <v>#N/A</v>
      </c>
      <c r="O488" s="1">
        <v>5</v>
      </c>
      <c r="P488" s="1" t="s">
        <v>1093</v>
      </c>
    </row>
    <row r="489" spans="1:16" x14ac:dyDescent="0.25">
      <c r="A489" s="1" t="s">
        <v>1095</v>
      </c>
      <c r="B489" s="1" t="s">
        <v>219</v>
      </c>
      <c r="C489" s="1">
        <v>318</v>
      </c>
      <c r="D489" s="1" t="s">
        <v>259</v>
      </c>
      <c r="E489" s="1">
        <v>42911305</v>
      </c>
      <c r="F489" s="1" t="s">
        <v>232</v>
      </c>
      <c r="G489" s="4">
        <v>1.2390300000000001E-6</v>
      </c>
      <c r="H489" s="4">
        <v>6.0828804628828714E-7</v>
      </c>
      <c r="I489" s="1" t="s">
        <v>1096</v>
      </c>
      <c r="J489" s="1" t="str">
        <f t="shared" si="7"/>
        <v>Lben</v>
      </c>
      <c r="K489" s="1">
        <v>7.7399999999999997E-2</v>
      </c>
      <c r="L489" s="10">
        <v>0.116983635</v>
      </c>
      <c r="M489" s="10">
        <v>0.117438757649254</v>
      </c>
      <c r="N489" t="e">
        <v>#N/A</v>
      </c>
      <c r="O489" s="1">
        <v>4</v>
      </c>
      <c r="P489" s="1" t="s">
        <v>1097</v>
      </c>
    </row>
    <row r="490" spans="1:16" x14ac:dyDescent="0.25">
      <c r="A490" s="1" t="s">
        <v>1098</v>
      </c>
      <c r="B490" s="1" t="s">
        <v>186</v>
      </c>
      <c r="C490" s="1">
        <v>319</v>
      </c>
      <c r="D490" s="1" t="s">
        <v>187</v>
      </c>
      <c r="E490" s="1">
        <v>42911307</v>
      </c>
      <c r="F490" s="1" t="s">
        <v>188</v>
      </c>
      <c r="G490" s="4">
        <v>9.2929500000000005E-6</v>
      </c>
      <c r="H490" s="4">
        <v>8.5160326480360211E-6</v>
      </c>
      <c r="I490" s="1" t="s">
        <v>1099</v>
      </c>
      <c r="J490" s="1" t="str">
        <f t="shared" si="7"/>
        <v>Lben</v>
      </c>
      <c r="K490" s="1">
        <v>0.14030000000000001</v>
      </c>
      <c r="L490" s="10">
        <v>0.10332274800000001</v>
      </c>
      <c r="M490" s="10">
        <v>0.54053612462382405</v>
      </c>
      <c r="N490" t="e">
        <v>#N/A</v>
      </c>
      <c r="O490" s="1">
        <v>5</v>
      </c>
      <c r="P490" s="1" t="s">
        <v>1100</v>
      </c>
    </row>
    <row r="491" spans="1:16" x14ac:dyDescent="0.25">
      <c r="A491" s="1" t="s">
        <v>1101</v>
      </c>
      <c r="B491" s="1" t="s">
        <v>223</v>
      </c>
      <c r="C491" s="1">
        <v>320</v>
      </c>
      <c r="D491" s="1" t="s">
        <v>231</v>
      </c>
      <c r="E491" s="1">
        <v>42911311</v>
      </c>
      <c r="F491" s="1" t="s">
        <v>232</v>
      </c>
      <c r="G491" s="4">
        <v>6.1900000000000002E-7</v>
      </c>
      <c r="H491" s="4">
        <v>6.0828804628828714E-7</v>
      </c>
      <c r="J491" s="1" t="str">
        <f t="shared" si="7"/>
        <v>Lben</v>
      </c>
      <c r="K491" s="1">
        <v>0.111</v>
      </c>
      <c r="L491" s="10">
        <v>0.129655731</v>
      </c>
      <c r="M491" s="10">
        <v>0.20407879515098301</v>
      </c>
      <c r="N491" t="e">
        <v>#N/A</v>
      </c>
      <c r="O491" s="1">
        <v>2</v>
      </c>
      <c r="P491" s="1" t="s">
        <v>1102</v>
      </c>
    </row>
    <row r="492" spans="1:16" x14ac:dyDescent="0.25">
      <c r="A492" s="1" t="s">
        <v>1103</v>
      </c>
      <c r="B492" s="1" t="s">
        <v>219</v>
      </c>
      <c r="C492" s="1">
        <v>321</v>
      </c>
      <c r="D492" s="1" t="s">
        <v>200</v>
      </c>
      <c r="E492" s="1">
        <v>42911313</v>
      </c>
      <c r="F492" s="1" t="s">
        <v>188</v>
      </c>
      <c r="G492" s="4">
        <v>6.1999999999999999E-7</v>
      </c>
      <c r="H492" s="4"/>
      <c r="I492" s="1" t="s">
        <v>1104</v>
      </c>
      <c r="J492" s="1" t="str">
        <f t="shared" si="7"/>
        <v>Lben</v>
      </c>
      <c r="K492" s="1">
        <v>6.5500000000000003E-2</v>
      </c>
      <c r="L492" s="10">
        <v>1.1932045E-2</v>
      </c>
      <c r="M492" s="10">
        <v>6.4118300299269002E-2</v>
      </c>
      <c r="N492" t="s">
        <v>95</v>
      </c>
      <c r="O492" s="1">
        <v>5</v>
      </c>
      <c r="P492" s="1" t="s">
        <v>1105</v>
      </c>
    </row>
    <row r="493" spans="1:16" x14ac:dyDescent="0.25">
      <c r="A493" s="1" t="s">
        <v>1106</v>
      </c>
      <c r="B493" s="1" t="s">
        <v>219</v>
      </c>
      <c r="C493" s="1">
        <v>321</v>
      </c>
      <c r="D493" s="1" t="s">
        <v>259</v>
      </c>
      <c r="E493" s="1">
        <v>42911314</v>
      </c>
      <c r="F493" s="1" t="s">
        <v>232</v>
      </c>
      <c r="G493" s="4">
        <v>6.1999999999999999E-7</v>
      </c>
      <c r="H493" s="4"/>
      <c r="J493" s="1" t="str">
        <f t="shared" si="7"/>
        <v>Lben</v>
      </c>
      <c r="K493" s="1">
        <v>0.109</v>
      </c>
      <c r="L493" s="10">
        <v>0.111565725</v>
      </c>
      <c r="M493" s="10">
        <v>0.103199524544087</v>
      </c>
      <c r="N493" t="e">
        <v>#N/A</v>
      </c>
      <c r="O493" s="1">
        <v>5</v>
      </c>
      <c r="P493" s="1" t="s">
        <v>1105</v>
      </c>
    </row>
    <row r="494" spans="1:16" x14ac:dyDescent="0.25">
      <c r="A494" s="1" t="s">
        <v>1107</v>
      </c>
      <c r="B494" s="1" t="s">
        <v>219</v>
      </c>
      <c r="C494" s="1">
        <v>321</v>
      </c>
      <c r="D494" s="1" t="s">
        <v>192</v>
      </c>
      <c r="E494" s="1">
        <v>42911314</v>
      </c>
      <c r="F494" s="1" t="s">
        <v>197</v>
      </c>
      <c r="G494" s="4">
        <v>6.1999999999999999E-7</v>
      </c>
      <c r="H494" s="4">
        <v>6.0828804628828714E-7</v>
      </c>
      <c r="J494" s="1" t="str">
        <f t="shared" si="7"/>
        <v>Lben</v>
      </c>
      <c r="K494" s="1">
        <v>0.126</v>
      </c>
      <c r="L494" s="10">
        <v>0.17558072699999999</v>
      </c>
      <c r="M494" s="10">
        <v>0.189379266607416</v>
      </c>
      <c r="N494" t="e">
        <v>#N/A</v>
      </c>
      <c r="O494" s="1">
        <v>5</v>
      </c>
      <c r="P494" s="1" t="s">
        <v>1105</v>
      </c>
    </row>
    <row r="495" spans="1:16" x14ac:dyDescent="0.25">
      <c r="A495" s="1" t="s">
        <v>1108</v>
      </c>
      <c r="B495" s="1" t="s">
        <v>219</v>
      </c>
      <c r="C495" s="1">
        <v>321</v>
      </c>
      <c r="D495" s="1" t="s">
        <v>241</v>
      </c>
      <c r="E495" s="1">
        <v>42911314</v>
      </c>
      <c r="F495" s="1" t="s">
        <v>216</v>
      </c>
      <c r="G495" s="4">
        <v>6.1999999999999999E-7</v>
      </c>
      <c r="H495" s="4"/>
      <c r="J495" s="1" t="str">
        <f t="shared" si="7"/>
        <v>Lben</v>
      </c>
      <c r="K495" s="1">
        <v>0.31519999999999998</v>
      </c>
      <c r="L495" s="10">
        <v>0.342135674</v>
      </c>
      <c r="M495" s="10">
        <v>0.35335294081899898</v>
      </c>
      <c r="N495" t="e">
        <v>#N/A</v>
      </c>
      <c r="O495" s="1">
        <v>5</v>
      </c>
      <c r="P495" s="1" t="s">
        <v>1105</v>
      </c>
    </row>
    <row r="496" spans="1:16" x14ac:dyDescent="0.25">
      <c r="A496" s="1" t="s">
        <v>79</v>
      </c>
      <c r="B496" s="1" t="s">
        <v>227</v>
      </c>
      <c r="C496" s="1">
        <v>322</v>
      </c>
      <c r="D496" s="1" t="s">
        <v>264</v>
      </c>
      <c r="E496" s="1">
        <v>42911317</v>
      </c>
      <c r="F496" s="1" t="s">
        <v>216</v>
      </c>
      <c r="G496" s="4">
        <v>3.7169599999999999E-6</v>
      </c>
      <c r="H496" s="4">
        <v>1.2165760925765743E-6</v>
      </c>
      <c r="I496" s="1" t="s">
        <v>158</v>
      </c>
      <c r="J496" s="1" t="str">
        <f t="shared" si="7"/>
        <v>Lben</v>
      </c>
      <c r="K496" s="1">
        <v>0.25459999999999999</v>
      </c>
      <c r="L496" s="10">
        <v>7.8359108999999996E-2</v>
      </c>
      <c r="M496" s="10">
        <v>0.23524343669977699</v>
      </c>
      <c r="N496" t="s">
        <v>98</v>
      </c>
      <c r="O496" s="1">
        <v>8</v>
      </c>
      <c r="P496" s="1" t="s">
        <v>1109</v>
      </c>
    </row>
    <row r="497" spans="1:16" x14ac:dyDescent="0.25">
      <c r="A497" s="1" t="s">
        <v>77</v>
      </c>
      <c r="B497" s="1" t="s">
        <v>227</v>
      </c>
      <c r="C497" s="1">
        <v>322</v>
      </c>
      <c r="D497" s="1" t="s">
        <v>223</v>
      </c>
      <c r="E497" s="1">
        <v>42911318</v>
      </c>
      <c r="F497" s="1" t="s">
        <v>224</v>
      </c>
      <c r="G497" s="4">
        <v>2.9737500000000001E-5</v>
      </c>
      <c r="H497" s="4">
        <v>2.4331521851531488E-5</v>
      </c>
      <c r="I497" s="1" t="s">
        <v>156</v>
      </c>
      <c r="J497" s="1" t="str">
        <f t="shared" si="7"/>
        <v>Lpath</v>
      </c>
      <c r="K497" s="1">
        <v>0.96240000000000003</v>
      </c>
      <c r="L497" s="10">
        <v>0.258228613</v>
      </c>
      <c r="M497" s="10">
        <v>0.29309126618604597</v>
      </c>
      <c r="N497" t="s">
        <v>97</v>
      </c>
      <c r="O497" s="1">
        <v>8</v>
      </c>
      <c r="P497" s="1" t="s">
        <v>1109</v>
      </c>
    </row>
    <row r="498" spans="1:16" x14ac:dyDescent="0.25">
      <c r="A498" s="1" t="s">
        <v>77</v>
      </c>
      <c r="B498" s="1" t="s">
        <v>227</v>
      </c>
      <c r="C498" s="1">
        <v>322</v>
      </c>
      <c r="D498" s="1" t="s">
        <v>223</v>
      </c>
      <c r="E498" s="1">
        <v>42911316</v>
      </c>
      <c r="F498" s="1" t="s">
        <v>394</v>
      </c>
      <c r="G498" s="4"/>
      <c r="H498" s="4"/>
      <c r="I498" s="1" t="s">
        <v>157</v>
      </c>
      <c r="J498" s="1" t="str">
        <f t="shared" si="7"/>
        <v>Lpath</v>
      </c>
      <c r="K498" s="1">
        <v>0.96240000000000003</v>
      </c>
      <c r="L498" s="10">
        <v>0.258228613</v>
      </c>
      <c r="M498" s="10">
        <v>0.29309126618604597</v>
      </c>
      <c r="N498" t="s">
        <v>97</v>
      </c>
      <c r="O498" s="1">
        <v>8</v>
      </c>
      <c r="P498" s="1" t="s">
        <v>1109</v>
      </c>
    </row>
    <row r="499" spans="1:16" x14ac:dyDescent="0.25">
      <c r="A499" s="1" t="s">
        <v>78</v>
      </c>
      <c r="B499" s="1" t="s">
        <v>227</v>
      </c>
      <c r="C499" s="1">
        <v>322</v>
      </c>
      <c r="D499" s="1" t="s">
        <v>219</v>
      </c>
      <c r="E499" s="1">
        <v>42911316</v>
      </c>
      <c r="F499" s="1" t="s">
        <v>197</v>
      </c>
      <c r="G499" s="4">
        <v>6.1900000000000002E-7</v>
      </c>
      <c r="H499" s="4">
        <v>6.0828804628828714E-7</v>
      </c>
      <c r="I499" s="1" t="s">
        <v>157</v>
      </c>
      <c r="J499" s="1" t="str">
        <f t="shared" si="7"/>
        <v>Lpath</v>
      </c>
      <c r="K499" s="1">
        <v>0.69979999999999998</v>
      </c>
      <c r="L499" s="10">
        <v>0.291257983</v>
      </c>
      <c r="M499" s="10">
        <v>0.72976020106270501</v>
      </c>
      <c r="N499" t="s">
        <v>96</v>
      </c>
      <c r="O499" s="1">
        <v>8</v>
      </c>
      <c r="P499" s="1" t="s">
        <v>1109</v>
      </c>
    </row>
    <row r="500" spans="1:16" x14ac:dyDescent="0.25">
      <c r="A500" s="1" t="s">
        <v>1110</v>
      </c>
      <c r="B500" s="1" t="s">
        <v>219</v>
      </c>
      <c r="C500" s="1">
        <v>324</v>
      </c>
      <c r="D500" s="1" t="s">
        <v>200</v>
      </c>
      <c r="E500" s="1">
        <v>42911322</v>
      </c>
      <c r="F500" s="1" t="s">
        <v>188</v>
      </c>
      <c r="G500" s="4">
        <v>5.4522499999999998E-5</v>
      </c>
      <c r="H500" s="4">
        <v>5.109638237612777E-5</v>
      </c>
      <c r="I500" s="1" t="s">
        <v>1111</v>
      </c>
      <c r="J500" s="1" t="str">
        <f t="shared" si="7"/>
        <v>Lben</v>
      </c>
      <c r="K500" s="1">
        <v>6.4600000000000005E-2</v>
      </c>
      <c r="L500" s="10">
        <v>2.1317763E-2</v>
      </c>
      <c r="M500" s="10">
        <v>7.3855533736272197E-2</v>
      </c>
      <c r="N500" t="s">
        <v>98</v>
      </c>
      <c r="O500" s="1">
        <v>1</v>
      </c>
      <c r="P500" s="1" t="s">
        <v>1112</v>
      </c>
    </row>
    <row r="501" spans="1:16" x14ac:dyDescent="0.25">
      <c r="A501" s="1" t="s">
        <v>1113</v>
      </c>
      <c r="B501" s="1" t="s">
        <v>223</v>
      </c>
      <c r="C501" s="1">
        <v>325</v>
      </c>
      <c r="D501" s="1" t="s">
        <v>208</v>
      </c>
      <c r="E501" s="1">
        <v>42911326</v>
      </c>
      <c r="F501" s="1" t="s">
        <v>232</v>
      </c>
      <c r="G501" s="4">
        <v>8.0533999999999998E-6</v>
      </c>
      <c r="H501" s="4">
        <v>7.9077446017477327E-6</v>
      </c>
      <c r="I501" s="1" t="s">
        <v>1114</v>
      </c>
      <c r="J501" s="1" t="str">
        <f t="shared" si="7"/>
        <v>Amb</v>
      </c>
      <c r="K501" s="1">
        <v>0.37269999999999998</v>
      </c>
      <c r="L501" s="10">
        <v>0.22466578700000001</v>
      </c>
      <c r="M501" s="10">
        <v>0.58363306078768695</v>
      </c>
      <c r="N501" t="e">
        <v>#N/A</v>
      </c>
      <c r="O501" s="1">
        <v>6</v>
      </c>
      <c r="P501" s="1" t="s">
        <v>1115</v>
      </c>
    </row>
    <row r="502" spans="1:16" x14ac:dyDescent="0.25">
      <c r="A502" s="1" t="s">
        <v>1118</v>
      </c>
      <c r="B502" s="1" t="s">
        <v>208</v>
      </c>
      <c r="C502" s="1">
        <v>326</v>
      </c>
      <c r="D502" s="1" t="s">
        <v>265</v>
      </c>
      <c r="E502" s="1">
        <v>42911329</v>
      </c>
      <c r="F502" s="1" t="s">
        <v>262</v>
      </c>
      <c r="G502" s="4">
        <v>1.23908E-5</v>
      </c>
      <c r="H502" s="4">
        <v>2.1290185224611454E-5</v>
      </c>
      <c r="I502" s="1" t="s">
        <v>1119</v>
      </c>
      <c r="J502" s="1" t="str">
        <f t="shared" si="7"/>
        <v>Lben</v>
      </c>
      <c r="K502" s="1">
        <v>0.1371</v>
      </c>
      <c r="L502" s="10">
        <v>0.15487147500000001</v>
      </c>
      <c r="M502" s="10">
        <v>0.57487113758404196</v>
      </c>
      <c r="N502" t="s">
        <v>95</v>
      </c>
      <c r="O502" s="1">
        <v>8</v>
      </c>
      <c r="P502" s="1" t="s">
        <v>1117</v>
      </c>
    </row>
    <row r="503" spans="1:16" x14ac:dyDescent="0.25">
      <c r="A503" s="1" t="s">
        <v>1116</v>
      </c>
      <c r="B503" s="1" t="s">
        <v>208</v>
      </c>
      <c r="C503" s="1">
        <v>326</v>
      </c>
      <c r="D503" s="1" t="s">
        <v>227</v>
      </c>
      <c r="E503" s="1">
        <v>42911329</v>
      </c>
      <c r="F503" s="1" t="s">
        <v>228</v>
      </c>
      <c r="G503" s="4">
        <v>6.1900000000000002E-7</v>
      </c>
      <c r="H503" s="4">
        <v>6.0829100641747009E-7</v>
      </c>
      <c r="J503" s="1" t="str">
        <f t="shared" si="7"/>
        <v>Amb</v>
      </c>
      <c r="K503" s="1">
        <v>0.377</v>
      </c>
      <c r="L503" s="10">
        <v>0.17014449700000001</v>
      </c>
      <c r="M503" s="10">
        <v>0.580135795000985</v>
      </c>
      <c r="N503" t="e">
        <v>#N/A</v>
      </c>
      <c r="O503" s="1">
        <v>8</v>
      </c>
      <c r="P503" s="1" t="s">
        <v>1117</v>
      </c>
    </row>
    <row r="504" spans="1:16" x14ac:dyDescent="0.25">
      <c r="A504" s="1" t="s">
        <v>1120</v>
      </c>
      <c r="B504" s="1" t="s">
        <v>265</v>
      </c>
      <c r="C504" s="1">
        <v>328</v>
      </c>
      <c r="D504" s="1" t="s">
        <v>264</v>
      </c>
      <c r="E504" s="1">
        <v>42911335</v>
      </c>
      <c r="F504" s="1" t="s">
        <v>188</v>
      </c>
      <c r="G504" s="4">
        <v>6.1999999999999999E-7</v>
      </c>
      <c r="H504" s="4"/>
      <c r="J504" s="1" t="str">
        <f t="shared" si="7"/>
        <v>Amb</v>
      </c>
      <c r="K504" s="1">
        <v>0.52410000000000001</v>
      </c>
      <c r="L504" s="10">
        <v>0.15044492100000001</v>
      </c>
      <c r="M504" s="10">
        <v>0.90873747895562496</v>
      </c>
      <c r="N504" t="e">
        <v>#N/A</v>
      </c>
      <c r="O504" s="1">
        <v>5</v>
      </c>
      <c r="P504" s="1" t="s">
        <v>1121</v>
      </c>
    </row>
    <row r="505" spans="1:16" x14ac:dyDescent="0.25">
      <c r="A505" s="1" t="s">
        <v>1122</v>
      </c>
      <c r="B505" s="1" t="s">
        <v>265</v>
      </c>
      <c r="C505" s="1">
        <v>328</v>
      </c>
      <c r="D505" s="1" t="s">
        <v>296</v>
      </c>
      <c r="E505" s="1">
        <v>42911336</v>
      </c>
      <c r="F505" s="1" t="s">
        <v>262</v>
      </c>
      <c r="G505" s="4">
        <v>6.1999999999999999E-7</v>
      </c>
      <c r="H505" s="4">
        <v>6.0828804628828714E-7</v>
      </c>
      <c r="J505" s="1" t="str">
        <f t="shared" si="7"/>
        <v>Amb</v>
      </c>
      <c r="K505" s="1">
        <v>0.51719999999999999</v>
      </c>
      <c r="L505" s="10">
        <v>0.109023446</v>
      </c>
      <c r="M505" s="10">
        <v>0.841963650594866</v>
      </c>
      <c r="N505" t="e">
        <v>#N/A</v>
      </c>
      <c r="O505" s="1">
        <v>5</v>
      </c>
      <c r="P505" s="1" t="s">
        <v>1121</v>
      </c>
    </row>
    <row r="506" spans="1:16" x14ac:dyDescent="0.25">
      <c r="A506" s="1" t="s">
        <v>1125</v>
      </c>
      <c r="B506" s="1" t="s">
        <v>208</v>
      </c>
      <c r="C506" s="1">
        <v>330</v>
      </c>
      <c r="D506" s="1" t="s">
        <v>196</v>
      </c>
      <c r="E506" s="1">
        <v>42911342</v>
      </c>
      <c r="F506" s="1" t="s">
        <v>692</v>
      </c>
      <c r="G506" s="4"/>
      <c r="H506" s="4"/>
      <c r="I506" s="1" t="s">
        <v>1126</v>
      </c>
      <c r="J506" s="1" t="str">
        <f t="shared" si="7"/>
        <v>Lpath</v>
      </c>
      <c r="K506" s="1">
        <v>0.96309999999999996</v>
      </c>
      <c r="L506" s="10">
        <v>0.26979092900000001</v>
      </c>
      <c r="M506" s="10">
        <v>0.905537331407958</v>
      </c>
      <c r="N506" t="s">
        <v>95</v>
      </c>
      <c r="O506" s="1">
        <v>8</v>
      </c>
      <c r="P506" s="1" t="s">
        <v>1124</v>
      </c>
    </row>
    <row r="507" spans="1:16" x14ac:dyDescent="0.25">
      <c r="A507" s="1" t="s">
        <v>1123</v>
      </c>
      <c r="B507" s="1" t="s">
        <v>208</v>
      </c>
      <c r="C507" s="1">
        <v>330</v>
      </c>
      <c r="D507" s="1" t="s">
        <v>207</v>
      </c>
      <c r="E507" s="1">
        <v>42911341</v>
      </c>
      <c r="F507" s="1" t="s">
        <v>188</v>
      </c>
      <c r="G507" s="4">
        <v>6.1950599999999999E-6</v>
      </c>
      <c r="H507" s="4">
        <v>5.4746123974422614E-6</v>
      </c>
      <c r="J507" s="1" t="str">
        <f t="shared" si="7"/>
        <v>Amb</v>
      </c>
      <c r="K507" s="1">
        <v>0.35670000000000002</v>
      </c>
      <c r="L507" s="10">
        <v>0.13528600700000001</v>
      </c>
      <c r="M507" s="10">
        <v>0.37194838997656998</v>
      </c>
      <c r="N507" t="e">
        <v>#N/A</v>
      </c>
      <c r="O507" s="1">
        <v>8</v>
      </c>
      <c r="P507" s="1" t="s">
        <v>1124</v>
      </c>
    </row>
    <row r="508" spans="1:16" x14ac:dyDescent="0.25">
      <c r="A508" s="1" t="s">
        <v>1130</v>
      </c>
      <c r="B508" s="1" t="s">
        <v>259</v>
      </c>
      <c r="C508" s="1">
        <v>331</v>
      </c>
      <c r="D508" s="1" t="s">
        <v>219</v>
      </c>
      <c r="E508" s="1">
        <v>42911344</v>
      </c>
      <c r="F508" s="1" t="s">
        <v>228</v>
      </c>
      <c r="G508" s="4">
        <v>3.1842799999999999E-4</v>
      </c>
      <c r="H508" s="4">
        <v>2.4331669858170695E-4</v>
      </c>
      <c r="I508" s="1" t="s">
        <v>1131</v>
      </c>
      <c r="J508" s="1" t="str">
        <f t="shared" si="7"/>
        <v>Lben</v>
      </c>
      <c r="K508" s="1">
        <v>0.12089999999999999</v>
      </c>
      <c r="L508" s="10">
        <v>0.12835444500000001</v>
      </c>
      <c r="M508" s="10">
        <v>0.28146720112415702</v>
      </c>
      <c r="N508" t="s">
        <v>98</v>
      </c>
      <c r="O508" s="1">
        <v>6</v>
      </c>
      <c r="P508" s="1" t="s">
        <v>1128</v>
      </c>
    </row>
    <row r="509" spans="1:16" x14ac:dyDescent="0.25">
      <c r="A509" s="1" t="s">
        <v>1132</v>
      </c>
      <c r="B509" s="1" t="s">
        <v>259</v>
      </c>
      <c r="C509" s="1">
        <v>331</v>
      </c>
      <c r="D509" s="1" t="s">
        <v>231</v>
      </c>
      <c r="E509" s="1">
        <v>42911343</v>
      </c>
      <c r="F509" s="1" t="s">
        <v>407</v>
      </c>
      <c r="G509" s="4"/>
      <c r="H509" s="4"/>
      <c r="J509" s="1" t="str">
        <f t="shared" si="7"/>
        <v>Lpath</v>
      </c>
      <c r="K509" s="1">
        <v>0.93520000000000003</v>
      </c>
      <c r="L509" s="10">
        <v>0.44057442400000002</v>
      </c>
      <c r="M509" s="10">
        <v>0.88763219329904497</v>
      </c>
      <c r="N509" t="s">
        <v>95</v>
      </c>
      <c r="O509" s="1">
        <v>6</v>
      </c>
      <c r="P509" s="1" t="s">
        <v>1128</v>
      </c>
    </row>
    <row r="510" spans="1:16" x14ac:dyDescent="0.25">
      <c r="A510" s="1" t="s">
        <v>1133</v>
      </c>
      <c r="B510" s="1" t="s">
        <v>259</v>
      </c>
      <c r="C510" s="1">
        <v>331</v>
      </c>
      <c r="D510" s="1" t="s">
        <v>186</v>
      </c>
      <c r="E510" s="1">
        <v>42911344</v>
      </c>
      <c r="F510" s="1" t="s">
        <v>388</v>
      </c>
      <c r="G510" s="4"/>
      <c r="H510" s="4"/>
      <c r="J510" s="1" t="str">
        <f t="shared" si="7"/>
        <v>Lpath</v>
      </c>
      <c r="K510" s="1">
        <v>0.91279999999999994</v>
      </c>
      <c r="L510" s="10">
        <v>0.48826555999999999</v>
      </c>
      <c r="M510" s="10">
        <v>0.89647808222284298</v>
      </c>
      <c r="N510" t="s">
        <v>95</v>
      </c>
      <c r="O510" s="1">
        <v>6</v>
      </c>
      <c r="P510" s="1" t="s">
        <v>1128</v>
      </c>
    </row>
    <row r="511" spans="1:16" x14ac:dyDescent="0.25">
      <c r="A511" s="1" t="s">
        <v>1127</v>
      </c>
      <c r="B511" s="1" t="s">
        <v>259</v>
      </c>
      <c r="C511" s="1">
        <v>331</v>
      </c>
      <c r="D511" s="1" t="s">
        <v>213</v>
      </c>
      <c r="E511" s="1">
        <v>42911343</v>
      </c>
      <c r="F511" s="1" t="s">
        <v>188</v>
      </c>
      <c r="G511" s="4">
        <v>1.8585300000000001E-6</v>
      </c>
      <c r="H511" s="4">
        <v>1.2165834929085349E-6</v>
      </c>
      <c r="J511" s="1" t="str">
        <f t="shared" si="7"/>
        <v>Lben</v>
      </c>
      <c r="K511" s="1">
        <v>0.10440000000000001</v>
      </c>
      <c r="L511" s="10">
        <v>0.159357901</v>
      </c>
      <c r="M511" s="10">
        <v>0.21439084839851799</v>
      </c>
      <c r="N511" t="e">
        <v>#N/A</v>
      </c>
      <c r="O511" s="1">
        <v>6</v>
      </c>
      <c r="P511" s="1" t="s">
        <v>1128</v>
      </c>
    </row>
    <row r="512" spans="1:16" x14ac:dyDescent="0.25">
      <c r="A512" s="1" t="s">
        <v>1129</v>
      </c>
      <c r="B512" s="1" t="s">
        <v>259</v>
      </c>
      <c r="C512" s="1">
        <v>331</v>
      </c>
      <c r="D512" s="1" t="s">
        <v>192</v>
      </c>
      <c r="E512" s="1">
        <v>42911344</v>
      </c>
      <c r="F512" s="1" t="s">
        <v>262</v>
      </c>
      <c r="G512" s="4">
        <v>6.1999999999999999E-7</v>
      </c>
      <c r="H512" s="4"/>
      <c r="J512" s="1" t="str">
        <f t="shared" si="7"/>
        <v>Lben</v>
      </c>
      <c r="K512" s="1">
        <v>0.24759999999999999</v>
      </c>
      <c r="L512" s="10">
        <v>0.26519617200000001</v>
      </c>
      <c r="M512" s="10">
        <v>0.55582451731914595</v>
      </c>
      <c r="N512" t="e">
        <v>#N/A</v>
      </c>
      <c r="O512" s="1">
        <v>6</v>
      </c>
      <c r="P512" s="1" t="s">
        <v>1128</v>
      </c>
    </row>
    <row r="513" spans="1:16" x14ac:dyDescent="0.25">
      <c r="A513" s="1" t="s">
        <v>1137</v>
      </c>
      <c r="B513" s="1" t="s">
        <v>219</v>
      </c>
      <c r="C513" s="1">
        <v>332</v>
      </c>
      <c r="D513" s="1" t="s">
        <v>259</v>
      </c>
      <c r="E513" s="1">
        <v>42911347</v>
      </c>
      <c r="F513" s="1" t="s">
        <v>394</v>
      </c>
      <c r="G513" s="4"/>
      <c r="H513" s="4"/>
      <c r="J513" s="1" t="str">
        <f t="shared" si="7"/>
        <v>Lben</v>
      </c>
      <c r="K513" s="1">
        <v>5.6300000000000003E-2</v>
      </c>
      <c r="L513" s="10">
        <v>6.122125E-3</v>
      </c>
      <c r="M513" s="10">
        <v>3.57619708336522E-2</v>
      </c>
      <c r="N513" t="s">
        <v>99</v>
      </c>
      <c r="O513" s="1">
        <v>5</v>
      </c>
      <c r="P513" s="1" t="s">
        <v>1135</v>
      </c>
    </row>
    <row r="514" spans="1:16" x14ac:dyDescent="0.25">
      <c r="A514" s="1" t="s">
        <v>1136</v>
      </c>
      <c r="B514" s="1" t="s">
        <v>219</v>
      </c>
      <c r="C514" s="1">
        <v>332</v>
      </c>
      <c r="D514" s="1" t="s">
        <v>223</v>
      </c>
      <c r="E514" s="1">
        <v>42911346</v>
      </c>
      <c r="F514" s="1" t="s">
        <v>203</v>
      </c>
      <c r="G514" s="4"/>
      <c r="H514" s="4"/>
      <c r="J514" s="1" t="str">
        <f t="shared" ref="J514:J550" si="8">IF(K514&lt;0.34,"Lben",IF(K514&gt;0.564,"Lpath","Amb"))</f>
        <v>Lben</v>
      </c>
      <c r="K514" s="1">
        <v>0.1032</v>
      </c>
      <c r="L514" s="10">
        <v>7.0538798999999999E-2</v>
      </c>
      <c r="M514" s="10">
        <v>9.6083367652477006E-2</v>
      </c>
      <c r="N514" t="s">
        <v>95</v>
      </c>
      <c r="O514" s="1">
        <v>5</v>
      </c>
      <c r="P514" s="1" t="s">
        <v>1135</v>
      </c>
    </row>
    <row r="515" spans="1:16" x14ac:dyDescent="0.25">
      <c r="A515" s="1" t="s">
        <v>1134</v>
      </c>
      <c r="B515" s="1" t="s">
        <v>219</v>
      </c>
      <c r="C515" s="1">
        <v>332</v>
      </c>
      <c r="D515" s="1" t="s">
        <v>200</v>
      </c>
      <c r="E515" s="1">
        <v>42911346</v>
      </c>
      <c r="F515" s="1" t="s">
        <v>188</v>
      </c>
      <c r="G515" s="4"/>
      <c r="H515" s="4">
        <v>1.8248685790478323E-6</v>
      </c>
      <c r="J515" s="1" t="str">
        <f t="shared" si="8"/>
        <v>Lben</v>
      </c>
      <c r="K515" s="1">
        <v>8.1500000000000003E-2</v>
      </c>
      <c r="L515" s="10">
        <v>7.6506757999999994E-2</v>
      </c>
      <c r="M515" s="10">
        <v>8.6433756758409197E-2</v>
      </c>
      <c r="N515" t="e">
        <v>#N/A</v>
      </c>
      <c r="O515" s="1">
        <v>5</v>
      </c>
      <c r="P515" s="1" t="s">
        <v>1135</v>
      </c>
    </row>
    <row r="516" spans="1:16" x14ac:dyDescent="0.25">
      <c r="A516" s="1" t="s">
        <v>1138</v>
      </c>
      <c r="B516" s="1" t="s">
        <v>231</v>
      </c>
      <c r="C516" s="1">
        <v>334</v>
      </c>
      <c r="D516" s="1" t="s">
        <v>208</v>
      </c>
      <c r="E516" s="1">
        <v>42911352</v>
      </c>
      <c r="F516" s="1" t="s">
        <v>228</v>
      </c>
      <c r="G516" s="4">
        <v>1.23901E-6</v>
      </c>
      <c r="H516" s="4">
        <v>6.0829322653326394E-7</v>
      </c>
      <c r="I516" s="1" t="s">
        <v>1139</v>
      </c>
      <c r="J516" s="1" t="str">
        <f t="shared" si="8"/>
        <v>Amb</v>
      </c>
      <c r="K516" s="1">
        <v>0.48780000000000001</v>
      </c>
      <c r="L516" s="10">
        <v>0.17293792599999999</v>
      </c>
      <c r="M516" s="10">
        <v>0.324828406982894</v>
      </c>
      <c r="N516" t="e">
        <v>#N/A</v>
      </c>
      <c r="O516" s="1">
        <v>8</v>
      </c>
      <c r="P516" s="1" t="s">
        <v>1140</v>
      </c>
    </row>
    <row r="517" spans="1:16" x14ac:dyDescent="0.25">
      <c r="A517" s="1" t="s">
        <v>1141</v>
      </c>
      <c r="B517" s="1" t="s">
        <v>231</v>
      </c>
      <c r="C517" s="1">
        <v>334</v>
      </c>
      <c r="D517" s="1" t="s">
        <v>213</v>
      </c>
      <c r="E517" s="1">
        <v>42911352</v>
      </c>
      <c r="F517" s="1" t="s">
        <v>224</v>
      </c>
      <c r="G517" s="4"/>
      <c r="H517" s="4">
        <v>1.2165864530665279E-6</v>
      </c>
      <c r="J517" s="1" t="str">
        <f t="shared" si="8"/>
        <v>Lben</v>
      </c>
      <c r="K517" s="1">
        <v>0.33589999999999998</v>
      </c>
      <c r="L517" s="10">
        <v>0.21555086700000001</v>
      </c>
      <c r="M517" s="10">
        <v>0.46925644530222699</v>
      </c>
      <c r="N517" t="e">
        <v>#N/A</v>
      </c>
      <c r="O517" s="1">
        <v>8</v>
      </c>
      <c r="P517" s="1" t="s">
        <v>1140</v>
      </c>
    </row>
    <row r="518" spans="1:16" x14ac:dyDescent="0.25">
      <c r="A518" s="1" t="s">
        <v>1142</v>
      </c>
      <c r="B518" s="1" t="s">
        <v>223</v>
      </c>
      <c r="C518" s="1">
        <v>335</v>
      </c>
      <c r="D518" s="1" t="s">
        <v>231</v>
      </c>
      <c r="E518" s="1">
        <v>42911356</v>
      </c>
      <c r="F518" s="1" t="s">
        <v>232</v>
      </c>
      <c r="G518" s="4">
        <v>6.1999999999999999E-7</v>
      </c>
      <c r="H518" s="4"/>
      <c r="I518" s="1" t="s">
        <v>1143</v>
      </c>
      <c r="J518" s="1" t="str">
        <f t="shared" si="8"/>
        <v>Lpath</v>
      </c>
      <c r="K518" s="1">
        <v>0.61750000000000005</v>
      </c>
      <c r="L518" s="10">
        <v>0.42826083399999998</v>
      </c>
      <c r="M518" s="10">
        <v>0.74024278187919501</v>
      </c>
      <c r="N518" t="e">
        <v>#N/A</v>
      </c>
      <c r="O518" s="1">
        <v>5</v>
      </c>
      <c r="P518" s="1" t="s">
        <v>1144</v>
      </c>
    </row>
    <row r="519" spans="1:16" x14ac:dyDescent="0.25">
      <c r="A519" s="1" t="s">
        <v>1147</v>
      </c>
      <c r="B519" s="1" t="s">
        <v>259</v>
      </c>
      <c r="C519" s="1">
        <v>336</v>
      </c>
      <c r="D519" s="1" t="s">
        <v>186</v>
      </c>
      <c r="E519" s="1">
        <v>42911359</v>
      </c>
      <c r="F519" s="1" t="s">
        <v>388</v>
      </c>
      <c r="G519" s="4"/>
      <c r="H519" s="4"/>
      <c r="I519" s="1" t="s">
        <v>1148</v>
      </c>
      <c r="J519" s="1" t="str">
        <f t="shared" si="8"/>
        <v>Lpath</v>
      </c>
      <c r="K519" s="1">
        <v>0.84670000000000001</v>
      </c>
      <c r="L519" s="10">
        <v>0.50415845599999998</v>
      </c>
      <c r="M519" s="10">
        <v>0.72683161795318996</v>
      </c>
      <c r="N519" t="s">
        <v>97</v>
      </c>
      <c r="O519" s="1">
        <v>5</v>
      </c>
      <c r="P519" s="1" t="s">
        <v>1146</v>
      </c>
    </row>
    <row r="520" spans="1:16" x14ac:dyDescent="0.25">
      <c r="A520" s="1" t="s">
        <v>1145</v>
      </c>
      <c r="B520" s="1" t="s">
        <v>259</v>
      </c>
      <c r="C520" s="1">
        <v>336</v>
      </c>
      <c r="D520" s="1" t="s">
        <v>219</v>
      </c>
      <c r="E520" s="1">
        <v>42911359</v>
      </c>
      <c r="F520" s="1" t="s">
        <v>228</v>
      </c>
      <c r="G520" s="4">
        <v>6.1900000000000002E-7</v>
      </c>
      <c r="H520" s="4">
        <v>6.0829544666526355E-7</v>
      </c>
      <c r="J520" s="1" t="str">
        <f t="shared" si="8"/>
        <v>Lben</v>
      </c>
      <c r="K520" s="1">
        <v>7.1599999999999997E-2</v>
      </c>
      <c r="L520" s="10">
        <v>5.4165563E-2</v>
      </c>
      <c r="M520" s="10">
        <v>0.16726827983965001</v>
      </c>
      <c r="N520" t="e">
        <v>#N/A</v>
      </c>
      <c r="O520" s="1">
        <v>5</v>
      </c>
      <c r="P520" s="1" t="s">
        <v>1146</v>
      </c>
    </row>
    <row r="521" spans="1:16" x14ac:dyDescent="0.25">
      <c r="A521" s="1" t="s">
        <v>80</v>
      </c>
      <c r="B521" s="1" t="s">
        <v>219</v>
      </c>
      <c r="C521" s="1">
        <v>338</v>
      </c>
      <c r="D521" s="1" t="s">
        <v>227</v>
      </c>
      <c r="E521" s="1">
        <v>42911364</v>
      </c>
      <c r="F521" s="1" t="s">
        <v>249</v>
      </c>
      <c r="G521" s="4">
        <v>9.2933800000000001E-6</v>
      </c>
      <c r="H521" s="4">
        <v>5.4746456991791677E-6</v>
      </c>
      <c r="I521" s="1" t="s">
        <v>159</v>
      </c>
      <c r="J521" s="1" t="str">
        <f t="shared" si="8"/>
        <v>Amb</v>
      </c>
      <c r="K521" s="1">
        <v>0.40450000000000003</v>
      </c>
      <c r="L521" s="10">
        <v>0.20294274800000001</v>
      </c>
      <c r="M521" s="10">
        <v>0.44759623101183199</v>
      </c>
      <c r="N521" t="s">
        <v>93</v>
      </c>
      <c r="O521" s="1">
        <v>7</v>
      </c>
      <c r="P521" s="1" t="s">
        <v>1149</v>
      </c>
    </row>
    <row r="522" spans="1:16" x14ac:dyDescent="0.25">
      <c r="A522" s="1" t="s">
        <v>81</v>
      </c>
      <c r="B522" s="1" t="s">
        <v>219</v>
      </c>
      <c r="C522" s="1">
        <v>338</v>
      </c>
      <c r="D522" s="1" t="s">
        <v>200</v>
      </c>
      <c r="E522" s="1">
        <v>42911364</v>
      </c>
      <c r="F522" s="1" t="s">
        <v>188</v>
      </c>
      <c r="G522" s="4">
        <v>4.7706100000000001E-5</v>
      </c>
      <c r="H522" s="4">
        <v>3.9539107827405101E-5</v>
      </c>
      <c r="I522" s="1" t="s">
        <v>159</v>
      </c>
      <c r="J522" s="1" t="str">
        <f t="shared" si="8"/>
        <v>Lben</v>
      </c>
      <c r="K522" s="1">
        <v>0.1041</v>
      </c>
      <c r="L522" s="10">
        <v>7.2245755999999994E-2</v>
      </c>
      <c r="M522" s="10">
        <v>0.181344886868017</v>
      </c>
      <c r="N522" t="s">
        <v>95</v>
      </c>
      <c r="O522" s="1">
        <v>7</v>
      </c>
      <c r="P522" s="1" t="s">
        <v>1149</v>
      </c>
    </row>
    <row r="523" spans="1:16" x14ac:dyDescent="0.25">
      <c r="A523" s="1" t="s">
        <v>1150</v>
      </c>
      <c r="B523" s="1" t="s">
        <v>208</v>
      </c>
      <c r="C523" s="1">
        <v>339</v>
      </c>
      <c r="D523" s="1" t="s">
        <v>207</v>
      </c>
      <c r="E523" s="1">
        <v>42911368</v>
      </c>
      <c r="F523" s="1" t="s">
        <v>188</v>
      </c>
      <c r="G523" s="4">
        <v>1.8585099999999999E-6</v>
      </c>
      <c r="H523" s="4">
        <v>1.8248641388648615E-6</v>
      </c>
      <c r="J523" s="1" t="str">
        <f t="shared" si="8"/>
        <v>Amb</v>
      </c>
      <c r="K523" s="1">
        <v>0.42870000000000003</v>
      </c>
      <c r="L523" s="10">
        <v>0.31455122400000002</v>
      </c>
      <c r="M523" s="10">
        <v>0.29679248350788101</v>
      </c>
      <c r="N523" t="e">
        <v>#N/A</v>
      </c>
      <c r="O523" s="1">
        <v>6</v>
      </c>
      <c r="P523" s="1" t="s">
        <v>1151</v>
      </c>
    </row>
    <row r="524" spans="1:16" x14ac:dyDescent="0.25">
      <c r="A524" s="1" t="s">
        <v>1152</v>
      </c>
      <c r="B524" s="1" t="s">
        <v>208</v>
      </c>
      <c r="C524" s="1">
        <v>339</v>
      </c>
      <c r="D524" s="1" t="s">
        <v>200</v>
      </c>
      <c r="E524" s="1">
        <v>42911368</v>
      </c>
      <c r="F524" s="1" t="s">
        <v>249</v>
      </c>
      <c r="G524" s="4"/>
      <c r="H524" s="4">
        <v>6.0828804628828714E-7</v>
      </c>
      <c r="J524" s="1" t="str">
        <f t="shared" si="8"/>
        <v>Lben</v>
      </c>
      <c r="K524" s="1">
        <v>0.1978</v>
      </c>
      <c r="L524" s="10">
        <v>0.17226399100000001</v>
      </c>
      <c r="M524" s="10">
        <v>0.15903744294868699</v>
      </c>
      <c r="N524" t="e">
        <v>#N/A</v>
      </c>
      <c r="O524" s="1">
        <v>6</v>
      </c>
      <c r="P524" s="1" t="s">
        <v>1151</v>
      </c>
    </row>
    <row r="525" spans="1:16" x14ac:dyDescent="0.25">
      <c r="A525" s="1" t="s">
        <v>1153</v>
      </c>
      <c r="B525" s="1" t="s">
        <v>208</v>
      </c>
      <c r="C525" s="1">
        <v>339</v>
      </c>
      <c r="D525" s="1" t="s">
        <v>213</v>
      </c>
      <c r="E525" s="1">
        <v>42911368</v>
      </c>
      <c r="F525" s="1" t="s">
        <v>202</v>
      </c>
      <c r="G525" s="4"/>
      <c r="H525" s="4">
        <v>1.8248641388648615E-6</v>
      </c>
      <c r="I525" s="1" t="s">
        <v>1154</v>
      </c>
      <c r="J525" s="1" t="str">
        <f t="shared" si="8"/>
        <v>Lben</v>
      </c>
      <c r="K525" s="1">
        <v>9.9000000000000005E-2</v>
      </c>
      <c r="L525" s="10">
        <v>0.15237034499999999</v>
      </c>
      <c r="M525" s="10">
        <v>0.120799931264055</v>
      </c>
      <c r="N525" t="e">
        <v>#N/A</v>
      </c>
      <c r="O525" s="1">
        <v>6</v>
      </c>
      <c r="P525" s="1" t="s">
        <v>1151</v>
      </c>
    </row>
    <row r="526" spans="1:16" x14ac:dyDescent="0.25">
      <c r="A526" s="1" t="s">
        <v>1155</v>
      </c>
      <c r="B526" s="1" t="s">
        <v>200</v>
      </c>
      <c r="C526" s="1">
        <v>341</v>
      </c>
      <c r="D526" s="1" t="s">
        <v>207</v>
      </c>
      <c r="E526" s="1">
        <v>42911374</v>
      </c>
      <c r="F526" s="1" t="s">
        <v>216</v>
      </c>
      <c r="G526" s="4">
        <v>2.4781200000000002E-6</v>
      </c>
      <c r="H526" s="4">
        <v>6.0830284722230667E-7</v>
      </c>
      <c r="I526" s="1" t="s">
        <v>1156</v>
      </c>
      <c r="J526" s="1" t="str">
        <f t="shared" si="8"/>
        <v>Lpath</v>
      </c>
      <c r="K526" s="1">
        <v>0.79359999999999997</v>
      </c>
      <c r="L526" s="10">
        <v>0.45972204700000002</v>
      </c>
      <c r="M526" s="10">
        <v>0.64673816185503297</v>
      </c>
      <c r="N526" t="s">
        <v>96</v>
      </c>
      <c r="O526" s="1">
        <v>7</v>
      </c>
      <c r="P526" s="1" t="s">
        <v>1157</v>
      </c>
    </row>
    <row r="527" spans="1:16" x14ac:dyDescent="0.25">
      <c r="A527" s="1" t="s">
        <v>1158</v>
      </c>
      <c r="B527" s="1" t="s">
        <v>200</v>
      </c>
      <c r="C527" s="1">
        <v>341</v>
      </c>
      <c r="D527" s="1" t="s">
        <v>195</v>
      </c>
      <c r="E527" s="1">
        <v>42911375</v>
      </c>
      <c r="F527" s="1" t="s">
        <v>262</v>
      </c>
      <c r="G527" s="4">
        <v>1.2390999999999999E-6</v>
      </c>
      <c r="H527" s="4"/>
      <c r="I527" s="1" t="s">
        <v>1159</v>
      </c>
      <c r="J527" s="1" t="str">
        <f t="shared" si="8"/>
        <v>Lben</v>
      </c>
      <c r="K527" s="1">
        <v>0.20849999999999999</v>
      </c>
      <c r="L527" s="10">
        <v>0.29510196</v>
      </c>
      <c r="M527" s="10">
        <v>0.68094094767609203</v>
      </c>
      <c r="N527" t="e">
        <v>#N/A</v>
      </c>
      <c r="O527" s="1">
        <v>7</v>
      </c>
      <c r="P527" s="1" t="s">
        <v>1157</v>
      </c>
    </row>
    <row r="528" spans="1:16" x14ac:dyDescent="0.25">
      <c r="A528" s="1" t="s">
        <v>1160</v>
      </c>
      <c r="B528" s="1" t="s">
        <v>200</v>
      </c>
      <c r="C528" s="1">
        <v>341</v>
      </c>
      <c r="D528" s="1" t="s">
        <v>219</v>
      </c>
      <c r="E528" s="1">
        <v>42911373</v>
      </c>
      <c r="F528" s="1" t="s">
        <v>209</v>
      </c>
      <c r="G528" s="4"/>
      <c r="H528" s="4">
        <v>6.0830284722230667E-7</v>
      </c>
      <c r="J528" s="1" t="str">
        <f t="shared" si="8"/>
        <v>Lben</v>
      </c>
      <c r="K528" s="1">
        <v>0.11559999999999999</v>
      </c>
      <c r="L528" s="10">
        <v>6.1889988E-2</v>
      </c>
      <c r="M528" s="10">
        <v>7.5880058296820999E-2</v>
      </c>
      <c r="N528" t="e">
        <v>#N/A</v>
      </c>
      <c r="O528" s="1">
        <v>7</v>
      </c>
      <c r="P528" s="1" t="s">
        <v>1157</v>
      </c>
    </row>
    <row r="529" spans="1:16" x14ac:dyDescent="0.25">
      <c r="A529" s="1" t="s">
        <v>1161</v>
      </c>
      <c r="B529" s="1" t="s">
        <v>231</v>
      </c>
      <c r="C529" s="1">
        <v>342</v>
      </c>
      <c r="D529" s="1" t="s">
        <v>208</v>
      </c>
      <c r="E529" s="1">
        <v>42911376</v>
      </c>
      <c r="F529" s="1" t="s">
        <v>228</v>
      </c>
      <c r="G529" s="4">
        <v>6.1999999999999999E-7</v>
      </c>
      <c r="H529" s="4"/>
      <c r="J529" s="1" t="str">
        <f t="shared" si="8"/>
        <v>Lpath</v>
      </c>
      <c r="K529" s="1">
        <v>0.62119999999999997</v>
      </c>
      <c r="L529" s="10">
        <v>0.33760441800000002</v>
      </c>
      <c r="M529" s="10">
        <v>0.68552260263478904</v>
      </c>
      <c r="N529" t="e">
        <v>#N/A</v>
      </c>
      <c r="O529" s="1">
        <v>9</v>
      </c>
      <c r="P529" s="1" t="s">
        <v>1162</v>
      </c>
    </row>
    <row r="530" spans="1:16" x14ac:dyDescent="0.25">
      <c r="A530" s="1" t="s">
        <v>1165</v>
      </c>
      <c r="B530" s="1" t="s">
        <v>264</v>
      </c>
      <c r="C530" s="1">
        <v>343</v>
      </c>
      <c r="D530" s="1" t="s">
        <v>207</v>
      </c>
      <c r="E530" s="1">
        <v>42911379</v>
      </c>
      <c r="F530" s="1" t="s">
        <v>205</v>
      </c>
      <c r="G530" s="4"/>
      <c r="H530" s="4"/>
      <c r="J530" s="1" t="str">
        <f t="shared" si="8"/>
        <v>Lben</v>
      </c>
      <c r="K530" s="1">
        <v>0.22819999999999999</v>
      </c>
      <c r="L530" s="10">
        <v>0.33684174700000002</v>
      </c>
      <c r="M530" s="10">
        <v>0.47410847439588899</v>
      </c>
      <c r="N530" t="s">
        <v>95</v>
      </c>
      <c r="O530" s="1">
        <v>4</v>
      </c>
      <c r="P530" s="1" t="s">
        <v>1164</v>
      </c>
    </row>
    <row r="531" spans="1:16" x14ac:dyDescent="0.25">
      <c r="A531" s="1" t="s">
        <v>1163</v>
      </c>
      <c r="B531" s="1" t="s">
        <v>264</v>
      </c>
      <c r="C531" s="1">
        <v>343</v>
      </c>
      <c r="D531" s="1" t="s">
        <v>234</v>
      </c>
      <c r="E531" s="1">
        <v>42911379</v>
      </c>
      <c r="F531" s="1" t="s">
        <v>232</v>
      </c>
      <c r="G531" s="4"/>
      <c r="H531" s="4">
        <v>6.0830284722230667E-7</v>
      </c>
      <c r="J531" s="1" t="str">
        <f t="shared" si="8"/>
        <v>Lben</v>
      </c>
      <c r="K531" s="1">
        <v>0.16320000000000001</v>
      </c>
      <c r="L531" s="10">
        <v>0.24550666800000001</v>
      </c>
      <c r="M531" s="10">
        <v>0.57695441687119298</v>
      </c>
      <c r="N531" t="e">
        <v>#N/A</v>
      </c>
      <c r="O531" s="1">
        <v>4</v>
      </c>
      <c r="P531" s="1" t="s">
        <v>1164</v>
      </c>
    </row>
    <row r="532" spans="1:16" x14ac:dyDescent="0.25">
      <c r="A532" s="1" t="s">
        <v>1166</v>
      </c>
      <c r="B532" s="1" t="s">
        <v>265</v>
      </c>
      <c r="C532" s="1">
        <v>344</v>
      </c>
      <c r="D532" s="1" t="s">
        <v>264</v>
      </c>
      <c r="E532" s="1">
        <v>42911383</v>
      </c>
      <c r="F532" s="1" t="s">
        <v>188</v>
      </c>
      <c r="G532" s="4">
        <v>6.1999999999999999E-7</v>
      </c>
      <c r="H532" s="4"/>
      <c r="J532" s="1" t="str">
        <f t="shared" si="8"/>
        <v>Lben</v>
      </c>
      <c r="K532" s="1">
        <v>0.25640000000000002</v>
      </c>
      <c r="L532" s="10">
        <v>0.156802104</v>
      </c>
      <c r="M532" s="10">
        <v>0.80619877832846798</v>
      </c>
      <c r="N532" t="e">
        <v>#N/A</v>
      </c>
      <c r="O532" s="1">
        <v>4</v>
      </c>
      <c r="P532" s="1" t="s">
        <v>1167</v>
      </c>
    </row>
    <row r="533" spans="1:16" x14ac:dyDescent="0.25">
      <c r="A533" s="1" t="s">
        <v>1168</v>
      </c>
      <c r="B533" s="1" t="s">
        <v>259</v>
      </c>
      <c r="C533" s="1">
        <v>346</v>
      </c>
      <c r="D533" s="1" t="s">
        <v>213</v>
      </c>
      <c r="E533" s="1">
        <v>42911388</v>
      </c>
      <c r="F533" s="1" t="s">
        <v>188</v>
      </c>
      <c r="G533" s="4">
        <v>1.7347299999999999E-5</v>
      </c>
      <c r="H533" s="4">
        <v>1.2165790526985548E-5</v>
      </c>
      <c r="I533" s="1" t="s">
        <v>1169</v>
      </c>
      <c r="J533" s="1" t="str">
        <f t="shared" si="8"/>
        <v>Lben</v>
      </c>
      <c r="K533" s="1">
        <v>8.2000000000000003E-2</v>
      </c>
      <c r="L533" s="10">
        <v>6.1505771000000001E-2</v>
      </c>
      <c r="M533" s="10">
        <v>7.9783766834740297E-2</v>
      </c>
      <c r="N533" t="s">
        <v>95</v>
      </c>
      <c r="O533" s="1">
        <v>4</v>
      </c>
      <c r="P533" s="1" t="s">
        <v>1170</v>
      </c>
    </row>
    <row r="534" spans="1:16" x14ac:dyDescent="0.25">
      <c r="A534" s="1" t="s">
        <v>82</v>
      </c>
      <c r="B534" s="1" t="s">
        <v>259</v>
      </c>
      <c r="C534" s="1">
        <v>346</v>
      </c>
      <c r="D534" s="1" t="s">
        <v>219</v>
      </c>
      <c r="E534" s="1">
        <v>42911389</v>
      </c>
      <c r="F534" s="1" t="s">
        <v>535</v>
      </c>
      <c r="G534" s="4"/>
      <c r="H534" s="4"/>
      <c r="I534" s="1" t="s">
        <v>174</v>
      </c>
      <c r="J534" s="1" t="str">
        <f t="shared" si="8"/>
        <v>Lben</v>
      </c>
      <c r="K534" s="1">
        <v>0.1026</v>
      </c>
      <c r="L534" s="10">
        <v>0.13070448200000001</v>
      </c>
      <c r="M534" s="10">
        <v>0.48628261052075999</v>
      </c>
      <c r="N534" t="s">
        <v>95</v>
      </c>
      <c r="O534" s="1">
        <v>4</v>
      </c>
      <c r="P534" s="1" t="s">
        <v>1170</v>
      </c>
    </row>
    <row r="535" spans="1:16" x14ac:dyDescent="0.25">
      <c r="A535" s="1" t="s">
        <v>1171</v>
      </c>
      <c r="B535" s="1" t="s">
        <v>238</v>
      </c>
      <c r="C535" s="1">
        <v>347</v>
      </c>
      <c r="D535" s="1" t="s">
        <v>186</v>
      </c>
      <c r="E535" s="1">
        <v>42911391</v>
      </c>
      <c r="F535" s="1" t="s">
        <v>262</v>
      </c>
      <c r="G535" s="4">
        <v>6.1999999999999999E-7</v>
      </c>
      <c r="H535" s="4"/>
      <c r="I535" s="1" t="s">
        <v>1172</v>
      </c>
      <c r="J535" s="1" t="str">
        <f t="shared" si="8"/>
        <v>Lben</v>
      </c>
      <c r="K535" s="1">
        <v>8.0100000000000005E-2</v>
      </c>
      <c r="L535" s="10">
        <v>0.156276048</v>
      </c>
      <c r="M535" s="10">
        <v>0.44126936384277099</v>
      </c>
      <c r="N535" t="e">
        <v>#N/A</v>
      </c>
      <c r="O535" s="1">
        <v>3</v>
      </c>
      <c r="P535" s="1" t="s">
        <v>1173</v>
      </c>
    </row>
    <row r="536" spans="1:16" x14ac:dyDescent="0.25">
      <c r="A536" s="1" t="s">
        <v>1174</v>
      </c>
      <c r="B536" s="1" t="s">
        <v>219</v>
      </c>
      <c r="C536" s="1">
        <v>348</v>
      </c>
      <c r="D536" s="1" t="s">
        <v>200</v>
      </c>
      <c r="E536" s="1">
        <v>42911394</v>
      </c>
      <c r="F536" s="1" t="s">
        <v>188</v>
      </c>
      <c r="G536" s="4"/>
      <c r="H536" s="4">
        <v>6.0828804628828714E-7</v>
      </c>
      <c r="J536" s="1" t="str">
        <f t="shared" si="8"/>
        <v>Lben</v>
      </c>
      <c r="K536" s="1">
        <v>7.2900000000000006E-2</v>
      </c>
      <c r="L536" s="10">
        <v>2.8797542999999998E-2</v>
      </c>
      <c r="M536" s="10">
        <v>8.1788859546881795E-2</v>
      </c>
      <c r="N536" t="e">
        <v>#N/A</v>
      </c>
      <c r="O536" s="1">
        <v>4</v>
      </c>
      <c r="P536" s="1" t="s">
        <v>1175</v>
      </c>
    </row>
    <row r="537" spans="1:16" x14ac:dyDescent="0.25">
      <c r="A537" s="1" t="s">
        <v>1176</v>
      </c>
      <c r="B537" s="1" t="s">
        <v>223</v>
      </c>
      <c r="C537" s="1">
        <v>349</v>
      </c>
      <c r="D537" s="1" t="s">
        <v>219</v>
      </c>
      <c r="E537" s="1">
        <v>42911397</v>
      </c>
      <c r="F537" s="1" t="s">
        <v>262</v>
      </c>
      <c r="G537" s="4">
        <v>1.2389999999999999E-6</v>
      </c>
      <c r="H537" s="4"/>
      <c r="I537" s="1" t="s">
        <v>1177</v>
      </c>
      <c r="J537" s="1" t="str">
        <f t="shared" si="8"/>
        <v>Lben</v>
      </c>
      <c r="K537" s="1">
        <v>8.7999999999999995E-2</v>
      </c>
      <c r="L537" s="10">
        <v>0.115691425</v>
      </c>
      <c r="M537" s="10">
        <v>0.19322176452714501</v>
      </c>
      <c r="N537" t="s">
        <v>95</v>
      </c>
      <c r="O537" s="1">
        <v>3</v>
      </c>
      <c r="P537" s="1" t="s">
        <v>1178</v>
      </c>
    </row>
    <row r="538" spans="1:16" x14ac:dyDescent="0.25">
      <c r="A538" s="1" t="s">
        <v>1179</v>
      </c>
      <c r="B538" s="1" t="s">
        <v>192</v>
      </c>
      <c r="C538" s="1">
        <v>350</v>
      </c>
      <c r="D538" s="1" t="s">
        <v>259</v>
      </c>
      <c r="E538" s="1">
        <v>42911401</v>
      </c>
      <c r="F538" s="1" t="s">
        <v>202</v>
      </c>
      <c r="G538" s="4">
        <v>6.1999999999999999E-7</v>
      </c>
      <c r="H538" s="4">
        <v>6.0828804628828714E-7</v>
      </c>
      <c r="I538" s="1" t="s">
        <v>1180</v>
      </c>
      <c r="J538" s="1" t="str">
        <f t="shared" si="8"/>
        <v>Lben</v>
      </c>
      <c r="K538" s="1">
        <v>9.6600000000000005E-2</v>
      </c>
      <c r="L538" s="10">
        <v>7.1180618000000001E-2</v>
      </c>
      <c r="M538" s="10">
        <v>0.133351082930113</v>
      </c>
      <c r="N538" t="e">
        <v>#N/A</v>
      </c>
      <c r="O538" s="1">
        <v>3</v>
      </c>
      <c r="P538" s="1" t="s">
        <v>1181</v>
      </c>
    </row>
    <row r="539" spans="1:16" x14ac:dyDescent="0.25">
      <c r="A539" s="1" t="s">
        <v>1182</v>
      </c>
      <c r="B539" s="1" t="s">
        <v>231</v>
      </c>
      <c r="C539" s="1">
        <v>352</v>
      </c>
      <c r="D539" s="1" t="s">
        <v>223</v>
      </c>
      <c r="E539" s="1">
        <v>42911407</v>
      </c>
      <c r="F539" s="1" t="s">
        <v>228</v>
      </c>
      <c r="G539" s="4">
        <v>6.2575400000000004E-5</v>
      </c>
      <c r="H539" s="4">
        <v>6.0220516582540432E-5</v>
      </c>
      <c r="I539" s="1" t="s">
        <v>1183</v>
      </c>
      <c r="J539" s="1" t="str">
        <f t="shared" si="8"/>
        <v>Lben</v>
      </c>
      <c r="K539" s="1">
        <v>8.2600000000000007E-2</v>
      </c>
      <c r="L539" s="10">
        <v>8.7528622E-2</v>
      </c>
      <c r="N539" t="s">
        <v>95</v>
      </c>
      <c r="O539" s="1">
        <v>3</v>
      </c>
      <c r="P539" s="1" t="s">
        <v>1184</v>
      </c>
    </row>
    <row r="540" spans="1:16" x14ac:dyDescent="0.25">
      <c r="A540" s="1" t="s">
        <v>1185</v>
      </c>
      <c r="B540" s="1" t="s">
        <v>234</v>
      </c>
      <c r="C540" s="1">
        <v>353</v>
      </c>
      <c r="D540" s="1" t="s">
        <v>238</v>
      </c>
      <c r="E540" s="1">
        <v>42911411</v>
      </c>
      <c r="F540" s="1" t="s">
        <v>262</v>
      </c>
      <c r="G540" s="4">
        <v>6.1999999999999999E-7</v>
      </c>
      <c r="H540" s="4"/>
      <c r="I540" s="1" t="s">
        <v>1186</v>
      </c>
      <c r="J540" s="1" t="str">
        <f t="shared" si="8"/>
        <v>Lben</v>
      </c>
      <c r="K540" s="1">
        <v>6.6299999999999998E-2</v>
      </c>
      <c r="L540" s="10">
        <v>6.4113507E-2</v>
      </c>
      <c r="N540" t="e">
        <v>#N/A</v>
      </c>
      <c r="O540" s="1">
        <v>1</v>
      </c>
      <c r="P540" s="1" t="s">
        <v>1187</v>
      </c>
    </row>
    <row r="541" spans="1:16" x14ac:dyDescent="0.25">
      <c r="A541" s="1" t="s">
        <v>1188</v>
      </c>
      <c r="B541" s="1" t="s">
        <v>187</v>
      </c>
      <c r="C541" s="1">
        <v>354</v>
      </c>
      <c r="D541" s="1" t="s">
        <v>196</v>
      </c>
      <c r="E541" s="1">
        <v>42911413</v>
      </c>
      <c r="F541" s="1" t="s">
        <v>209</v>
      </c>
      <c r="G541" s="4">
        <v>6.1999999999999999E-7</v>
      </c>
      <c r="H541" s="4"/>
      <c r="I541" s="1" t="s">
        <v>1189</v>
      </c>
      <c r="J541" s="1" t="str">
        <f t="shared" si="8"/>
        <v>Lben</v>
      </c>
      <c r="K541" s="1">
        <v>6.1699999999999998E-2</v>
      </c>
      <c r="L541" s="10">
        <v>4.8434109000000003E-2</v>
      </c>
      <c r="N541" t="s">
        <v>95</v>
      </c>
      <c r="O541" s="1">
        <v>4</v>
      </c>
      <c r="P541" s="1" t="s">
        <v>1190</v>
      </c>
    </row>
    <row r="542" spans="1:16" x14ac:dyDescent="0.25">
      <c r="A542" s="1" t="s">
        <v>1191</v>
      </c>
      <c r="B542" s="1" t="s">
        <v>187</v>
      </c>
      <c r="C542" s="1">
        <v>354</v>
      </c>
      <c r="D542" s="1" t="s">
        <v>207</v>
      </c>
      <c r="E542" s="1">
        <v>42911414</v>
      </c>
      <c r="F542" s="1" t="s">
        <v>249</v>
      </c>
      <c r="G542" s="4"/>
      <c r="H542" s="4">
        <v>6.0828878631788198E-7</v>
      </c>
      <c r="J542" s="1" t="str">
        <f t="shared" si="8"/>
        <v>Lben</v>
      </c>
      <c r="K542" s="1">
        <v>0.19220000000000001</v>
      </c>
      <c r="L542" s="10">
        <v>0.114792507</v>
      </c>
      <c r="N542" t="e">
        <v>#N/A</v>
      </c>
      <c r="O542" s="1">
        <v>4</v>
      </c>
      <c r="P542" s="1" t="s">
        <v>1190</v>
      </c>
    </row>
    <row r="543" spans="1:16" x14ac:dyDescent="0.25">
      <c r="A543" s="1" t="s">
        <v>1197</v>
      </c>
      <c r="B543" s="1" t="s">
        <v>187</v>
      </c>
      <c r="C543" s="1">
        <v>355</v>
      </c>
      <c r="D543" s="1" t="s">
        <v>196</v>
      </c>
      <c r="E543" s="1">
        <v>42911416</v>
      </c>
      <c r="F543" s="1" t="s">
        <v>209</v>
      </c>
      <c r="G543" s="4">
        <v>8.0541999999999999E-6</v>
      </c>
      <c r="H543" s="4">
        <v>2.3114973880079515E-5</v>
      </c>
      <c r="I543" s="1" t="s">
        <v>1196</v>
      </c>
      <c r="J543" s="1" t="str">
        <f t="shared" si="8"/>
        <v>Lben</v>
      </c>
      <c r="K543" s="1">
        <v>7.6499999999999999E-2</v>
      </c>
      <c r="L543" s="10">
        <v>9.5697850000000001E-2</v>
      </c>
      <c r="N543" t="s">
        <v>95</v>
      </c>
      <c r="O543" s="1">
        <v>5</v>
      </c>
      <c r="P543" s="1" t="s">
        <v>1194</v>
      </c>
    </row>
    <row r="544" spans="1:16" x14ac:dyDescent="0.25">
      <c r="A544" s="1" t="s">
        <v>1198</v>
      </c>
      <c r="B544" s="1" t="s">
        <v>187</v>
      </c>
      <c r="C544" s="1">
        <v>355</v>
      </c>
      <c r="D544" s="1" t="s">
        <v>207</v>
      </c>
      <c r="E544" s="1">
        <v>42911417</v>
      </c>
      <c r="F544" s="1" t="s">
        <v>249</v>
      </c>
      <c r="G544" s="4">
        <v>6.8150699999999998E-6</v>
      </c>
      <c r="H544" s="4">
        <v>1.8248641388648615E-6</v>
      </c>
      <c r="I544" s="1" t="s">
        <v>1199</v>
      </c>
      <c r="J544" s="1" t="str">
        <f t="shared" si="8"/>
        <v>Lben</v>
      </c>
      <c r="K544" s="1">
        <v>0.15490000000000001</v>
      </c>
      <c r="L544" s="10">
        <v>0.14877368899999999</v>
      </c>
      <c r="N544" t="s">
        <v>95</v>
      </c>
      <c r="O544" s="1">
        <v>5</v>
      </c>
      <c r="P544" s="1" t="s">
        <v>1194</v>
      </c>
    </row>
    <row r="545" spans="1:16" x14ac:dyDescent="0.25">
      <c r="A545" s="1" t="s">
        <v>1192</v>
      </c>
      <c r="B545" s="1" t="s">
        <v>187</v>
      </c>
      <c r="C545" s="1">
        <v>355</v>
      </c>
      <c r="D545" s="1" t="s">
        <v>186</v>
      </c>
      <c r="E545" s="1">
        <v>42911415</v>
      </c>
      <c r="F545" s="1" t="s">
        <v>209</v>
      </c>
      <c r="G545" s="4">
        <v>3.0976100000000001E-6</v>
      </c>
      <c r="H545" s="4"/>
      <c r="I545" s="1" t="s">
        <v>1193</v>
      </c>
      <c r="J545" s="1" t="str">
        <f t="shared" si="8"/>
        <v>Lben</v>
      </c>
      <c r="K545" s="1">
        <v>9.8500000000000004E-2</v>
      </c>
      <c r="L545" s="10">
        <v>0.15793323500000001</v>
      </c>
      <c r="N545" t="e">
        <v>#N/A</v>
      </c>
      <c r="O545" s="1">
        <v>5</v>
      </c>
      <c r="P545" s="1" t="s">
        <v>1194</v>
      </c>
    </row>
    <row r="546" spans="1:16" x14ac:dyDescent="0.25">
      <c r="A546" s="1" t="s">
        <v>1195</v>
      </c>
      <c r="B546" s="1" t="s">
        <v>187</v>
      </c>
      <c r="C546" s="1">
        <v>355</v>
      </c>
      <c r="D546" s="1" t="s">
        <v>195</v>
      </c>
      <c r="E546" s="1">
        <v>42911416</v>
      </c>
      <c r="F546" s="1" t="s">
        <v>328</v>
      </c>
      <c r="G546" s="4">
        <v>6.1999999999999999E-7</v>
      </c>
      <c r="H546" s="4"/>
      <c r="I546" s="1" t="s">
        <v>1196</v>
      </c>
      <c r="J546" s="1" t="str">
        <f t="shared" si="8"/>
        <v>Lben</v>
      </c>
      <c r="K546" s="1">
        <v>0.1623</v>
      </c>
      <c r="L546" s="10">
        <v>0.17717341</v>
      </c>
      <c r="N546" t="e">
        <v>#N/A</v>
      </c>
      <c r="O546" s="1">
        <v>5</v>
      </c>
      <c r="P546" s="1" t="s">
        <v>1194</v>
      </c>
    </row>
    <row r="547" spans="1:16" x14ac:dyDescent="0.25">
      <c r="A547" s="1" t="s">
        <v>1203</v>
      </c>
      <c r="B547" s="1" t="s">
        <v>208</v>
      </c>
      <c r="C547" s="1">
        <v>356</v>
      </c>
      <c r="D547" s="1" t="s">
        <v>231</v>
      </c>
      <c r="E547" s="1">
        <v>42911418</v>
      </c>
      <c r="F547" s="1" t="s">
        <v>394</v>
      </c>
      <c r="G547" s="4"/>
      <c r="H547" s="4"/>
      <c r="I547" s="1" t="s">
        <v>1204</v>
      </c>
      <c r="J547" s="1" t="str">
        <f t="shared" si="8"/>
        <v>Lben</v>
      </c>
      <c r="K547" s="1">
        <v>7.0999999999999994E-2</v>
      </c>
      <c r="L547" s="10">
        <v>0.18437794900000001</v>
      </c>
      <c r="N547" t="s">
        <v>95</v>
      </c>
      <c r="O547" s="1">
        <v>3</v>
      </c>
      <c r="P547" s="1" t="s">
        <v>1202</v>
      </c>
    </row>
    <row r="548" spans="1:16" x14ac:dyDescent="0.25">
      <c r="A548" s="1" t="s">
        <v>1200</v>
      </c>
      <c r="B548" s="1" t="s">
        <v>208</v>
      </c>
      <c r="C548" s="1">
        <v>356</v>
      </c>
      <c r="D548" s="1" t="s">
        <v>223</v>
      </c>
      <c r="E548" s="1">
        <v>42911419</v>
      </c>
      <c r="F548" s="1" t="s">
        <v>228</v>
      </c>
      <c r="G548" s="4">
        <v>7.4345300000000001E-6</v>
      </c>
      <c r="H548" s="4">
        <v>1.8248685790478323E-6</v>
      </c>
      <c r="I548" s="1" t="s">
        <v>1201</v>
      </c>
      <c r="J548" s="1" t="str">
        <f t="shared" si="8"/>
        <v>Lben</v>
      </c>
      <c r="K548" s="1">
        <v>7.9200000000000007E-2</v>
      </c>
      <c r="L548" s="10">
        <v>0.111592947</v>
      </c>
      <c r="N548" t="e">
        <v>#N/A</v>
      </c>
      <c r="O548" s="1">
        <v>3</v>
      </c>
      <c r="P548" s="1" t="s">
        <v>1202</v>
      </c>
    </row>
    <row r="549" spans="1:16" x14ac:dyDescent="0.25">
      <c r="A549" s="1" t="s">
        <v>1207</v>
      </c>
      <c r="B549" s="1" t="s">
        <v>223</v>
      </c>
      <c r="C549" s="1">
        <v>357</v>
      </c>
      <c r="D549" s="1" t="s">
        <v>227</v>
      </c>
      <c r="E549" s="1">
        <v>42911423</v>
      </c>
      <c r="F549" s="1" t="s">
        <v>249</v>
      </c>
      <c r="G549" s="4">
        <v>1.23902E-6</v>
      </c>
      <c r="H549" s="4">
        <v>6.0828804628828714E-7</v>
      </c>
      <c r="I549" s="1" t="s">
        <v>1208</v>
      </c>
      <c r="J549" s="1" t="str">
        <f t="shared" si="8"/>
        <v>Lben</v>
      </c>
      <c r="K549" s="1">
        <v>7.85E-2</v>
      </c>
      <c r="L549" s="10">
        <v>0.12585305899999999</v>
      </c>
      <c r="N549" t="e">
        <v>#N/A</v>
      </c>
      <c r="O549" s="1">
        <v>4</v>
      </c>
      <c r="P549" s="1" t="s">
        <v>1206</v>
      </c>
    </row>
    <row r="550" spans="1:16" x14ac:dyDescent="0.25">
      <c r="A550" s="1" t="s">
        <v>1205</v>
      </c>
      <c r="B550" s="1" t="s">
        <v>223</v>
      </c>
      <c r="C550" s="1">
        <v>357</v>
      </c>
      <c r="D550" s="1" t="s">
        <v>208</v>
      </c>
      <c r="E550" s="1">
        <v>42911422</v>
      </c>
      <c r="F550" s="1" t="s">
        <v>232</v>
      </c>
      <c r="G550" s="4">
        <v>6.1999999999999999E-7</v>
      </c>
      <c r="H550" s="4"/>
      <c r="J550" s="1" t="str">
        <f t="shared" si="8"/>
        <v>Lben</v>
      </c>
      <c r="K550" s="1">
        <v>0.13969999999999999</v>
      </c>
      <c r="L550" s="10">
        <v>9.7087506000000004E-2</v>
      </c>
      <c r="N550" t="e">
        <v>#N/A</v>
      </c>
      <c r="O550" s="1">
        <v>4</v>
      </c>
      <c r="P550" s="1" t="s">
        <v>1206</v>
      </c>
    </row>
  </sheetData>
  <sortState xmlns:xlrd2="http://schemas.microsoft.com/office/spreadsheetml/2017/richdata2" ref="A2:P550">
    <sortCondition ref="C2:C55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6219E-594A-4AF4-B537-A7D081E5FE91}">
  <dimension ref="A1:L88"/>
  <sheetViews>
    <sheetView tabSelected="1" topLeftCell="A14" zoomScaleNormal="100" workbookViewId="0">
      <selection activeCell="E90" sqref="E90"/>
    </sheetView>
  </sheetViews>
  <sheetFormatPr defaultRowHeight="15" x14ac:dyDescent="0.25"/>
  <cols>
    <col min="2" max="2" width="9.140625" style="1"/>
    <col min="4" max="5" width="29" customWidth="1"/>
    <col min="6" max="6" width="37.85546875" customWidth="1"/>
    <col min="7" max="7" width="14" customWidth="1"/>
    <col min="8" max="8" width="12.42578125" customWidth="1"/>
    <col min="9" max="9" width="9.5703125" customWidth="1"/>
    <col min="10" max="10" width="15.140625" customWidth="1"/>
    <col min="11" max="11" width="13.42578125" customWidth="1"/>
    <col min="12" max="12" width="10" customWidth="1"/>
    <col min="14" max="14" width="12" bestFit="1" customWidth="1"/>
  </cols>
  <sheetData>
    <row r="1" spans="1:12" s="2" customFormat="1" ht="36.75" customHeight="1" x14ac:dyDescent="0.25">
      <c r="A1" s="3" t="s">
        <v>83</v>
      </c>
      <c r="B1" s="3" t="s">
        <v>178</v>
      </c>
      <c r="C1" s="3" t="s">
        <v>84</v>
      </c>
      <c r="D1" s="3" t="s">
        <v>85</v>
      </c>
      <c r="E1" s="3" t="s">
        <v>115</v>
      </c>
      <c r="F1" s="3" t="s">
        <v>86</v>
      </c>
      <c r="G1" s="3" t="s">
        <v>102</v>
      </c>
      <c r="H1" s="3" t="s">
        <v>103</v>
      </c>
      <c r="I1" s="3" t="s">
        <v>184</v>
      </c>
      <c r="J1" s="3" t="s">
        <v>1215</v>
      </c>
      <c r="K1" s="3" t="s">
        <v>87</v>
      </c>
      <c r="L1" s="3"/>
    </row>
    <row r="2" spans="1:12" x14ac:dyDescent="0.25">
      <c r="A2" t="s">
        <v>0</v>
      </c>
      <c r="B2" s="1">
        <v>5</v>
      </c>
      <c r="C2" t="s">
        <v>101</v>
      </c>
      <c r="D2" t="s">
        <v>107</v>
      </c>
      <c r="E2" t="s">
        <v>116</v>
      </c>
      <c r="F2" t="s">
        <v>93</v>
      </c>
      <c r="G2" s="4">
        <v>4.3376474335379398E-6</v>
      </c>
      <c r="H2" s="4">
        <v>4.8663872549317797E-6</v>
      </c>
      <c r="I2" s="1">
        <v>0.49809999999999999</v>
      </c>
      <c r="J2" s="1" t="s">
        <v>88</v>
      </c>
      <c r="K2" s="1" t="s">
        <v>91</v>
      </c>
    </row>
    <row r="3" spans="1:12" x14ac:dyDescent="0.25">
      <c r="A3" t="s">
        <v>1</v>
      </c>
      <c r="B3" s="11" t="str">
        <f>MID(A3,2,2)</f>
        <v>14</v>
      </c>
      <c r="C3" t="s">
        <v>101</v>
      </c>
      <c r="D3" t="s">
        <v>105</v>
      </c>
      <c r="E3" t="s">
        <v>117</v>
      </c>
      <c r="F3" t="s">
        <v>94</v>
      </c>
      <c r="G3" s="4">
        <v>3.18E-5</v>
      </c>
      <c r="H3" s="4"/>
      <c r="I3" s="1">
        <v>5.96E-2</v>
      </c>
      <c r="J3" s="1" t="s">
        <v>89</v>
      </c>
      <c r="K3" s="1" t="s">
        <v>92</v>
      </c>
    </row>
    <row r="4" spans="1:12" x14ac:dyDescent="0.25">
      <c r="A4" t="s">
        <v>2</v>
      </c>
      <c r="B4" s="1">
        <v>16</v>
      </c>
      <c r="C4" t="s">
        <v>101</v>
      </c>
      <c r="D4" t="s">
        <v>108</v>
      </c>
      <c r="E4" t="s">
        <v>118</v>
      </c>
      <c r="F4" t="s">
        <v>95</v>
      </c>
      <c r="G4" s="4">
        <v>1.85868999529131E-6</v>
      </c>
      <c r="H4" s="4"/>
      <c r="I4" s="1">
        <v>0.1079</v>
      </c>
      <c r="J4" s="1" t="s">
        <v>89</v>
      </c>
      <c r="K4" s="1" t="s">
        <v>91</v>
      </c>
    </row>
    <row r="5" spans="1:12" x14ac:dyDescent="0.25">
      <c r="A5" t="s">
        <v>3</v>
      </c>
      <c r="B5" s="1">
        <v>16</v>
      </c>
      <c r="C5" t="s">
        <v>101</v>
      </c>
      <c r="D5" t="s">
        <v>108</v>
      </c>
      <c r="E5" t="s">
        <v>119</v>
      </c>
      <c r="F5" t="s">
        <v>95</v>
      </c>
      <c r="G5" s="4">
        <v>6.1951496934020405E-7</v>
      </c>
      <c r="H5" s="4"/>
      <c r="I5" s="1">
        <v>0.82909999999999995</v>
      </c>
      <c r="J5" s="1" t="s">
        <v>90</v>
      </c>
      <c r="K5" s="1" t="s">
        <v>91</v>
      </c>
    </row>
    <row r="6" spans="1:12" x14ac:dyDescent="0.25">
      <c r="A6" t="s">
        <v>4</v>
      </c>
      <c r="B6" s="1">
        <v>20</v>
      </c>
      <c r="C6" t="s">
        <v>101</v>
      </c>
      <c r="D6" t="s">
        <v>109</v>
      </c>
      <c r="E6" t="s">
        <v>160</v>
      </c>
      <c r="F6" t="s">
        <v>93</v>
      </c>
      <c r="G6" s="4"/>
      <c r="H6" s="4">
        <v>6.0829988697788098E-7</v>
      </c>
      <c r="I6" s="1">
        <v>0.81710000000000005</v>
      </c>
      <c r="J6" s="1" t="s">
        <v>90</v>
      </c>
      <c r="K6" s="1" t="s">
        <v>91</v>
      </c>
    </row>
    <row r="7" spans="1:12" x14ac:dyDescent="0.25">
      <c r="A7" t="s">
        <v>5</v>
      </c>
      <c r="B7" s="1">
        <v>28</v>
      </c>
      <c r="C7" t="s">
        <v>101</v>
      </c>
      <c r="D7" t="s">
        <v>104</v>
      </c>
      <c r="E7" t="s">
        <v>120</v>
      </c>
      <c r="F7" t="s">
        <v>95</v>
      </c>
      <c r="G7" s="4">
        <v>1.19577352916758E-4</v>
      </c>
      <c r="H7" s="4">
        <v>1.2410283988665199E-4</v>
      </c>
      <c r="I7" s="1">
        <v>0.08</v>
      </c>
      <c r="J7" s="1" t="s">
        <v>89</v>
      </c>
      <c r="K7" s="1" t="s">
        <v>92</v>
      </c>
    </row>
    <row r="8" spans="1:12" x14ac:dyDescent="0.25">
      <c r="A8" t="s">
        <v>6</v>
      </c>
      <c r="B8" s="1">
        <v>38</v>
      </c>
      <c r="C8" t="s">
        <v>101</v>
      </c>
      <c r="D8" t="s">
        <v>107</v>
      </c>
      <c r="E8" t="s">
        <v>121</v>
      </c>
      <c r="F8" t="s">
        <v>96</v>
      </c>
      <c r="G8" s="4">
        <v>4.3989759679605797E-5</v>
      </c>
      <c r="H8" s="4">
        <v>6.6912417728140895E-5</v>
      </c>
      <c r="I8" s="1">
        <v>0.92459999999999998</v>
      </c>
      <c r="J8" s="1" t="s">
        <v>90</v>
      </c>
      <c r="K8" s="1" t="s">
        <v>91</v>
      </c>
    </row>
    <row r="9" spans="1:12" x14ac:dyDescent="0.25">
      <c r="A9" t="s">
        <v>7</v>
      </c>
      <c r="B9" s="11" t="str">
        <f>MID(A9,2,2)</f>
        <v>40</v>
      </c>
      <c r="C9" s="8" t="s">
        <v>1214</v>
      </c>
      <c r="E9" t="e">
        <v>#N/A</v>
      </c>
      <c r="F9" t="s">
        <v>94</v>
      </c>
      <c r="G9" s="4"/>
      <c r="H9" s="4"/>
      <c r="I9" s="1">
        <v>0.46679999999999999</v>
      </c>
      <c r="J9" s="1" t="s">
        <v>88</v>
      </c>
      <c r="K9" s="1" t="s">
        <v>91</v>
      </c>
    </row>
    <row r="10" spans="1:12" x14ac:dyDescent="0.25">
      <c r="A10" t="s">
        <v>8</v>
      </c>
      <c r="B10" s="11" t="str">
        <f>MID(A10,2,2)</f>
        <v>40</v>
      </c>
      <c r="C10" s="5" t="s">
        <v>1214</v>
      </c>
      <c r="E10" t="e">
        <v>#N/A</v>
      </c>
      <c r="F10" t="s">
        <v>94</v>
      </c>
      <c r="G10" s="4"/>
      <c r="H10" s="4"/>
      <c r="I10" s="1">
        <v>0.1191</v>
      </c>
      <c r="J10" s="1" t="s">
        <v>89</v>
      </c>
      <c r="K10" s="1" t="s">
        <v>92</v>
      </c>
    </row>
    <row r="11" spans="1:12" x14ac:dyDescent="0.25">
      <c r="A11" t="s">
        <v>9</v>
      </c>
      <c r="B11" s="1">
        <v>41</v>
      </c>
      <c r="C11" t="s">
        <v>101</v>
      </c>
      <c r="D11" t="s">
        <v>104</v>
      </c>
      <c r="E11" t="s">
        <v>161</v>
      </c>
      <c r="F11" t="s">
        <v>95</v>
      </c>
      <c r="G11" s="4"/>
      <c r="H11" s="4"/>
      <c r="I11" s="1">
        <v>0.37559999999999999</v>
      </c>
      <c r="J11" s="1" t="s">
        <v>88</v>
      </c>
      <c r="K11" s="1" t="s">
        <v>91</v>
      </c>
    </row>
    <row r="12" spans="1:12" x14ac:dyDescent="0.25">
      <c r="A12" t="s">
        <v>10</v>
      </c>
      <c r="B12" s="1">
        <v>52</v>
      </c>
      <c r="C12" t="s">
        <v>101</v>
      </c>
      <c r="D12" t="s">
        <v>104</v>
      </c>
      <c r="E12" t="s">
        <v>162</v>
      </c>
      <c r="F12" t="s">
        <v>95</v>
      </c>
      <c r="G12" s="4"/>
      <c r="H12" s="4"/>
      <c r="I12" s="1">
        <v>0.26519999999999999</v>
      </c>
      <c r="J12" s="1" t="s">
        <v>89</v>
      </c>
      <c r="K12" s="1" t="s">
        <v>91</v>
      </c>
    </row>
    <row r="13" spans="1:12" x14ac:dyDescent="0.25">
      <c r="A13" t="s">
        <v>11</v>
      </c>
      <c r="B13" s="11" t="str">
        <f>MID(A13,2,2)</f>
        <v>55</v>
      </c>
      <c r="C13" s="5" t="s">
        <v>1214</v>
      </c>
      <c r="E13" t="e">
        <v>#N/A</v>
      </c>
      <c r="F13" t="s">
        <v>94</v>
      </c>
      <c r="G13" s="4"/>
      <c r="H13" s="4"/>
      <c r="I13" s="1">
        <v>0.2041</v>
      </c>
      <c r="J13" s="1" t="s">
        <v>89</v>
      </c>
      <c r="K13" s="1" t="s">
        <v>92</v>
      </c>
    </row>
    <row r="14" spans="1:12" x14ac:dyDescent="0.25">
      <c r="A14" t="s">
        <v>12</v>
      </c>
      <c r="B14" s="1">
        <v>61</v>
      </c>
      <c r="C14" t="s">
        <v>101</v>
      </c>
      <c r="D14" t="s">
        <v>110</v>
      </c>
      <c r="E14" t="s">
        <v>163</v>
      </c>
      <c r="F14" t="s">
        <v>95</v>
      </c>
      <c r="G14" s="4">
        <v>1.8585241831166699E-6</v>
      </c>
      <c r="H14" s="4">
        <v>2.4331581053970999E-6</v>
      </c>
      <c r="I14" s="1">
        <v>0.56499999999999995</v>
      </c>
      <c r="J14" s="1" t="s">
        <v>90</v>
      </c>
      <c r="K14" s="1" t="s">
        <v>91</v>
      </c>
    </row>
    <row r="15" spans="1:12" x14ac:dyDescent="0.25">
      <c r="A15" t="s">
        <v>13</v>
      </c>
      <c r="B15" s="1">
        <v>63</v>
      </c>
      <c r="C15" t="s">
        <v>101</v>
      </c>
      <c r="D15" t="s">
        <v>111</v>
      </c>
      <c r="E15" t="s">
        <v>164</v>
      </c>
      <c r="F15" t="s">
        <v>95</v>
      </c>
      <c r="G15" s="4"/>
      <c r="H15" s="4"/>
      <c r="I15" s="1">
        <v>0.88970000000000005</v>
      </c>
      <c r="J15" s="1" t="s">
        <v>90</v>
      </c>
      <c r="K15" s="1" t="s">
        <v>91</v>
      </c>
    </row>
    <row r="16" spans="1:12" x14ac:dyDescent="0.25">
      <c r="A16" t="s">
        <v>14</v>
      </c>
      <c r="B16" s="1">
        <v>76</v>
      </c>
      <c r="C16" t="s">
        <v>101</v>
      </c>
      <c r="D16" t="s">
        <v>111</v>
      </c>
      <c r="E16" t="s">
        <v>165</v>
      </c>
      <c r="F16" t="s">
        <v>96</v>
      </c>
      <c r="G16" s="4"/>
      <c r="H16" s="4"/>
      <c r="I16" s="1">
        <v>0.99729999999999996</v>
      </c>
      <c r="J16" s="1" t="s">
        <v>90</v>
      </c>
      <c r="K16" s="1" t="s">
        <v>91</v>
      </c>
    </row>
    <row r="17" spans="1:11" x14ac:dyDescent="0.25">
      <c r="A17" t="s">
        <v>15</v>
      </c>
      <c r="B17" s="1">
        <v>80</v>
      </c>
      <c r="C17" t="s">
        <v>101</v>
      </c>
      <c r="D17" t="s">
        <v>107</v>
      </c>
      <c r="E17" t="s">
        <v>122</v>
      </c>
      <c r="F17" t="s">
        <v>96</v>
      </c>
      <c r="G17" s="4">
        <v>6.2053370863211995E-7</v>
      </c>
      <c r="H17" s="4">
        <v>6.0834207318111799E-7</v>
      </c>
      <c r="I17" s="1">
        <v>0.80379999999999996</v>
      </c>
      <c r="J17" s="1" t="s">
        <v>90</v>
      </c>
      <c r="K17" s="1" t="s">
        <v>91</v>
      </c>
    </row>
    <row r="18" spans="1:11" x14ac:dyDescent="0.25">
      <c r="A18" t="s">
        <v>16</v>
      </c>
      <c r="B18" s="1">
        <v>80</v>
      </c>
      <c r="C18" t="s">
        <v>101</v>
      </c>
      <c r="D18" t="s">
        <v>110</v>
      </c>
      <c r="E18" t="s">
        <v>123</v>
      </c>
      <c r="F18" t="s">
        <v>95</v>
      </c>
      <c r="G18" s="4">
        <v>4.3466381858374098E-6</v>
      </c>
      <c r="H18" s="4">
        <v>6.6948336577284503E-6</v>
      </c>
      <c r="I18" s="1">
        <v>0.42520000000000002</v>
      </c>
      <c r="J18" s="1" t="s">
        <v>88</v>
      </c>
      <c r="K18" s="1" t="s">
        <v>92</v>
      </c>
    </row>
    <row r="19" spans="1:11" x14ac:dyDescent="0.25">
      <c r="A19" t="s">
        <v>17</v>
      </c>
      <c r="B19" s="1">
        <v>81</v>
      </c>
      <c r="C19" t="s">
        <v>101</v>
      </c>
      <c r="D19" t="s">
        <v>107</v>
      </c>
      <c r="E19" t="s">
        <v>124</v>
      </c>
      <c r="F19" t="s">
        <v>97</v>
      </c>
      <c r="G19" s="4">
        <v>6.2055373250658999E-7</v>
      </c>
      <c r="H19" s="4">
        <v>6.0835317578608304E-7</v>
      </c>
      <c r="I19" s="1">
        <v>0.96160000000000001</v>
      </c>
      <c r="J19" s="1" t="s">
        <v>90</v>
      </c>
      <c r="K19" s="1" t="s">
        <v>91</v>
      </c>
    </row>
    <row r="20" spans="1:11" x14ac:dyDescent="0.25">
      <c r="A20" t="s">
        <v>18</v>
      </c>
      <c r="B20" s="1">
        <v>83</v>
      </c>
      <c r="C20" t="s">
        <v>101</v>
      </c>
      <c r="D20" t="s">
        <v>107</v>
      </c>
      <c r="E20" t="s">
        <v>125</v>
      </c>
      <c r="F20" t="s">
        <v>96</v>
      </c>
      <c r="G20" s="4">
        <v>2.5426451199198199E-5</v>
      </c>
      <c r="H20" s="4">
        <v>2.1901220628029602E-5</v>
      </c>
      <c r="I20" s="1">
        <v>0.89280000000000004</v>
      </c>
      <c r="J20" s="1" t="s">
        <v>90</v>
      </c>
      <c r="K20" s="1" t="s">
        <v>91</v>
      </c>
    </row>
    <row r="21" spans="1:11" x14ac:dyDescent="0.25">
      <c r="A21" t="s">
        <v>19</v>
      </c>
      <c r="B21" s="1">
        <v>90</v>
      </c>
      <c r="C21" t="s">
        <v>101</v>
      </c>
      <c r="D21" t="s">
        <v>110</v>
      </c>
      <c r="E21" t="s">
        <v>126</v>
      </c>
      <c r="F21" t="s">
        <v>95</v>
      </c>
      <c r="G21" s="4">
        <v>4.9566724866262697E-6</v>
      </c>
      <c r="H21" s="4">
        <v>2.4331936274658898E-6</v>
      </c>
      <c r="I21" s="1">
        <v>0.22559999999999999</v>
      </c>
      <c r="J21" s="1" t="s">
        <v>89</v>
      </c>
      <c r="K21" s="1" t="s">
        <v>91</v>
      </c>
    </row>
    <row r="22" spans="1:11" x14ac:dyDescent="0.25">
      <c r="A22" t="s">
        <v>20</v>
      </c>
      <c r="B22" s="11" t="str">
        <f>MID(A22,2,2)</f>
        <v>90</v>
      </c>
      <c r="C22" s="5" t="s">
        <v>1214</v>
      </c>
      <c r="E22" t="e">
        <v>#N/A</v>
      </c>
      <c r="F22" t="s">
        <v>94</v>
      </c>
      <c r="G22" s="4"/>
      <c r="H22" s="4"/>
      <c r="I22" s="1">
        <v>0.36220000000000002</v>
      </c>
      <c r="J22" s="1" t="s">
        <v>88</v>
      </c>
      <c r="K22" s="1" t="s">
        <v>92</v>
      </c>
    </row>
    <row r="23" spans="1:11" x14ac:dyDescent="0.25">
      <c r="A23" t="s">
        <v>21</v>
      </c>
      <c r="B23" s="11" t="str">
        <f>MID(A23,2,2)</f>
        <v>90</v>
      </c>
      <c r="C23" s="8" t="s">
        <v>1214</v>
      </c>
      <c r="E23" t="e">
        <v>#N/A</v>
      </c>
      <c r="F23" t="s">
        <v>94</v>
      </c>
      <c r="G23" s="4"/>
      <c r="H23" s="4"/>
      <c r="I23" s="1">
        <v>0.92320000000000002</v>
      </c>
      <c r="J23" s="1" t="s">
        <v>90</v>
      </c>
      <c r="K23" s="1" t="s">
        <v>91</v>
      </c>
    </row>
    <row r="24" spans="1:11" x14ac:dyDescent="0.25">
      <c r="A24" t="s">
        <v>22</v>
      </c>
      <c r="B24" s="1">
        <v>108</v>
      </c>
      <c r="C24" t="s">
        <v>101</v>
      </c>
      <c r="D24" t="s">
        <v>107</v>
      </c>
      <c r="E24" t="s">
        <v>127</v>
      </c>
      <c r="F24" t="s">
        <v>96</v>
      </c>
      <c r="G24" s="4">
        <v>6.19814477130705E-7</v>
      </c>
      <c r="H24" s="4">
        <v>6.0832134940274999E-7</v>
      </c>
      <c r="I24" s="1">
        <v>0.98160000000000003</v>
      </c>
      <c r="J24" s="1" t="s">
        <v>90</v>
      </c>
      <c r="K24" s="1" t="s">
        <v>91</v>
      </c>
    </row>
    <row r="25" spans="1:11" x14ac:dyDescent="0.25">
      <c r="A25" t="s">
        <v>28</v>
      </c>
      <c r="B25" s="1">
        <v>109</v>
      </c>
      <c r="C25" t="s">
        <v>101</v>
      </c>
      <c r="D25" t="s">
        <v>107</v>
      </c>
      <c r="E25" t="s">
        <v>128</v>
      </c>
      <c r="F25" t="s">
        <v>98</v>
      </c>
      <c r="G25" s="4">
        <v>3.71960155628129E-6</v>
      </c>
      <c r="H25" s="4">
        <v>6.0844719408491903E-7</v>
      </c>
      <c r="I25" s="1">
        <v>0.99470000000000003</v>
      </c>
      <c r="J25" s="1" t="s">
        <v>90</v>
      </c>
      <c r="K25" s="1" t="s">
        <v>91</v>
      </c>
    </row>
    <row r="26" spans="1:11" x14ac:dyDescent="0.25">
      <c r="A26" t="s">
        <v>25</v>
      </c>
      <c r="B26" s="1">
        <v>109</v>
      </c>
      <c r="C26" t="s">
        <v>101</v>
      </c>
      <c r="D26" t="s">
        <v>112</v>
      </c>
      <c r="E26" t="s">
        <v>166</v>
      </c>
      <c r="F26" t="s">
        <v>96</v>
      </c>
      <c r="G26" s="4"/>
      <c r="H26" s="4">
        <v>1.2166723039150001E-6</v>
      </c>
      <c r="I26" s="1">
        <v>0.98919999999999997</v>
      </c>
      <c r="J26" s="1" t="s">
        <v>90</v>
      </c>
      <c r="K26" s="1" t="s">
        <v>91</v>
      </c>
    </row>
    <row r="27" spans="1:11" x14ac:dyDescent="0.25">
      <c r="A27" t="s">
        <v>23</v>
      </c>
      <c r="B27" s="11" t="str">
        <f>MID(A27,2,3)</f>
        <v>109</v>
      </c>
      <c r="C27" s="8" t="s">
        <v>1214</v>
      </c>
      <c r="E27" t="e">
        <v>#N/A</v>
      </c>
      <c r="F27" t="s">
        <v>94</v>
      </c>
      <c r="G27" s="4"/>
      <c r="H27" s="4"/>
      <c r="I27" s="1">
        <v>0.99350000000000005</v>
      </c>
      <c r="J27" s="1" t="s">
        <v>90</v>
      </c>
      <c r="K27" s="1" t="s">
        <v>91</v>
      </c>
    </row>
    <row r="28" spans="1:11" x14ac:dyDescent="0.25">
      <c r="A28" t="s">
        <v>24</v>
      </c>
      <c r="B28" s="11" t="str">
        <f>MID(A28,2,3)</f>
        <v>109</v>
      </c>
      <c r="C28" s="8" t="s">
        <v>1214</v>
      </c>
      <c r="E28" t="e">
        <v>#N/A</v>
      </c>
      <c r="F28" t="s">
        <v>94</v>
      </c>
      <c r="G28" s="4"/>
      <c r="H28" s="4"/>
      <c r="I28" s="1">
        <v>0.99839999999999995</v>
      </c>
      <c r="J28" s="1" t="s">
        <v>90</v>
      </c>
      <c r="K28" s="1" t="s">
        <v>91</v>
      </c>
    </row>
    <row r="29" spans="1:11" x14ac:dyDescent="0.25">
      <c r="A29" t="s">
        <v>26</v>
      </c>
      <c r="B29" s="11" t="str">
        <f>MID(A29,2,3)</f>
        <v>109</v>
      </c>
      <c r="C29" t="s">
        <v>101</v>
      </c>
      <c r="E29" t="e">
        <v>#N/A</v>
      </c>
      <c r="F29" t="s">
        <v>94</v>
      </c>
      <c r="G29" s="4"/>
      <c r="H29" s="4"/>
      <c r="I29" s="1">
        <v>0.99299999999999999</v>
      </c>
      <c r="J29" s="1" t="s">
        <v>90</v>
      </c>
      <c r="K29" s="1" t="s">
        <v>91</v>
      </c>
    </row>
    <row r="30" spans="1:11" x14ac:dyDescent="0.25">
      <c r="A30" t="s">
        <v>27</v>
      </c>
      <c r="B30" s="11" t="str">
        <f>MID(A30,2,3)</f>
        <v>109</v>
      </c>
      <c r="C30" t="s">
        <v>101</v>
      </c>
      <c r="E30" t="e">
        <v>#N/A</v>
      </c>
      <c r="F30" t="s">
        <v>94</v>
      </c>
      <c r="G30" s="4"/>
      <c r="H30" s="4"/>
      <c r="I30" s="1">
        <v>0.99150000000000005</v>
      </c>
      <c r="J30" s="1" t="s">
        <v>90</v>
      </c>
      <c r="K30" s="1" t="s">
        <v>91</v>
      </c>
    </row>
    <row r="31" spans="1:11" x14ac:dyDescent="0.25">
      <c r="A31" t="s">
        <v>29</v>
      </c>
      <c r="B31" s="1">
        <v>110</v>
      </c>
      <c r="C31" t="s">
        <v>101</v>
      </c>
      <c r="D31" t="s">
        <v>107</v>
      </c>
      <c r="E31" t="s">
        <v>129</v>
      </c>
      <c r="F31" t="s">
        <v>93</v>
      </c>
      <c r="G31" s="4">
        <v>2.6063968425363899E-5</v>
      </c>
      <c r="H31" s="4">
        <v>1.8249218629289E-5</v>
      </c>
      <c r="I31" s="1">
        <v>0.94479999999999997</v>
      </c>
      <c r="J31" s="1" t="s">
        <v>90</v>
      </c>
      <c r="K31" s="1" t="s">
        <v>91</v>
      </c>
    </row>
    <row r="32" spans="1:11" x14ac:dyDescent="0.25">
      <c r="A32" t="s">
        <v>30</v>
      </c>
      <c r="B32" s="1">
        <v>113</v>
      </c>
      <c r="C32" t="s">
        <v>101</v>
      </c>
      <c r="D32" t="s">
        <v>111</v>
      </c>
      <c r="E32" t="s">
        <v>167</v>
      </c>
      <c r="F32" t="s">
        <v>95</v>
      </c>
      <c r="G32" s="4"/>
      <c r="H32" s="4"/>
      <c r="I32" s="1">
        <v>0.88929999999999998</v>
      </c>
      <c r="J32" s="1" t="s">
        <v>90</v>
      </c>
      <c r="K32" s="1" t="s">
        <v>91</v>
      </c>
    </row>
    <row r="33" spans="1:11" x14ac:dyDescent="0.25">
      <c r="A33" t="s">
        <v>31</v>
      </c>
      <c r="B33" s="1">
        <v>118</v>
      </c>
      <c r="C33" t="s">
        <v>101</v>
      </c>
      <c r="D33" t="s">
        <v>107</v>
      </c>
      <c r="E33" t="s">
        <v>130</v>
      </c>
      <c r="F33" t="s">
        <v>96</v>
      </c>
      <c r="G33" s="4">
        <v>3.7226432255959001E-6</v>
      </c>
      <c r="H33" s="4">
        <v>1.82496848887742E-6</v>
      </c>
      <c r="I33" s="1">
        <v>0.74739999999999995</v>
      </c>
      <c r="J33" s="1" t="s">
        <v>90</v>
      </c>
      <c r="K33" s="1" t="s">
        <v>91</v>
      </c>
    </row>
    <row r="34" spans="1:11" x14ac:dyDescent="0.25">
      <c r="A34" t="s">
        <v>32</v>
      </c>
      <c r="B34" s="1">
        <v>119</v>
      </c>
      <c r="C34" t="s">
        <v>101</v>
      </c>
      <c r="D34" t="s">
        <v>107</v>
      </c>
      <c r="E34" t="s">
        <v>131</v>
      </c>
      <c r="F34" t="s">
        <v>96</v>
      </c>
      <c r="G34" s="4">
        <v>2.4799619077850898E-6</v>
      </c>
      <c r="H34" s="4">
        <v>6.0830654756835497E-7</v>
      </c>
      <c r="I34" s="1">
        <v>0.94689999999999996</v>
      </c>
      <c r="J34" s="1" t="s">
        <v>90</v>
      </c>
      <c r="K34" s="1" t="s">
        <v>91</v>
      </c>
    </row>
    <row r="35" spans="1:11" x14ac:dyDescent="0.25">
      <c r="A35" t="s">
        <v>35</v>
      </c>
      <c r="B35" s="1">
        <v>122</v>
      </c>
      <c r="C35" t="s">
        <v>101</v>
      </c>
      <c r="D35" t="s">
        <v>104</v>
      </c>
      <c r="E35" t="s">
        <v>132</v>
      </c>
      <c r="F35" t="s">
        <v>97</v>
      </c>
      <c r="G35" s="4"/>
      <c r="H35" s="4"/>
      <c r="I35" s="1">
        <v>0.45629999999999998</v>
      </c>
      <c r="J35" s="1" t="s">
        <v>88</v>
      </c>
      <c r="K35" s="1" t="s">
        <v>91</v>
      </c>
    </row>
    <row r="36" spans="1:11" x14ac:dyDescent="0.25">
      <c r="A36" t="s">
        <v>33</v>
      </c>
      <c r="B36" s="1">
        <v>122</v>
      </c>
      <c r="C36" t="s">
        <v>101</v>
      </c>
      <c r="D36" t="s">
        <v>108</v>
      </c>
      <c r="E36" t="s">
        <v>132</v>
      </c>
      <c r="F36" t="s">
        <v>93</v>
      </c>
      <c r="G36" s="4">
        <v>4.3378624748868702E-6</v>
      </c>
      <c r="H36" s="4"/>
      <c r="I36" s="1">
        <v>0.91239999999999999</v>
      </c>
      <c r="J36" s="1" t="s">
        <v>90</v>
      </c>
      <c r="K36" s="1" t="s">
        <v>91</v>
      </c>
    </row>
    <row r="37" spans="1:11" x14ac:dyDescent="0.25">
      <c r="A37" t="s">
        <v>34</v>
      </c>
      <c r="B37" s="1">
        <v>122</v>
      </c>
      <c r="C37" t="s">
        <v>101</v>
      </c>
      <c r="D37" t="s">
        <v>104</v>
      </c>
      <c r="E37" t="s">
        <v>168</v>
      </c>
      <c r="F37" t="s">
        <v>95</v>
      </c>
      <c r="G37" s="4"/>
      <c r="H37" s="4"/>
      <c r="I37" s="1">
        <v>0.2021</v>
      </c>
      <c r="J37" s="1" t="s">
        <v>89</v>
      </c>
      <c r="K37" s="1" t="s">
        <v>92</v>
      </c>
    </row>
    <row r="38" spans="1:11" x14ac:dyDescent="0.25">
      <c r="A38" t="s">
        <v>36</v>
      </c>
      <c r="B38" s="1">
        <v>124</v>
      </c>
      <c r="C38" t="s">
        <v>101</v>
      </c>
      <c r="D38" t="s">
        <v>107</v>
      </c>
      <c r="E38" t="s">
        <v>133</v>
      </c>
      <c r="F38" t="s">
        <v>93</v>
      </c>
      <c r="G38" s="4">
        <v>1.85894107280728E-5</v>
      </c>
      <c r="H38" s="4">
        <v>2.1290288830141198E-5</v>
      </c>
      <c r="I38" s="1">
        <v>0.37009999999999998</v>
      </c>
      <c r="J38" s="1" t="s">
        <v>88</v>
      </c>
      <c r="K38" s="1" t="s">
        <v>91</v>
      </c>
    </row>
    <row r="39" spans="1:11" x14ac:dyDescent="0.25">
      <c r="A39" t="s">
        <v>37</v>
      </c>
      <c r="B39" s="1">
        <v>131</v>
      </c>
      <c r="C39" t="s">
        <v>101</v>
      </c>
      <c r="D39" t="s">
        <v>113</v>
      </c>
      <c r="E39" t="s">
        <v>134</v>
      </c>
      <c r="F39" t="s">
        <v>99</v>
      </c>
      <c r="G39" s="4">
        <v>1.23916044401597E-6</v>
      </c>
      <c r="H39" s="4"/>
      <c r="I39" s="1">
        <v>0.3745</v>
      </c>
      <c r="J39" s="1" t="s">
        <v>88</v>
      </c>
      <c r="K39" s="1" t="s">
        <v>92</v>
      </c>
    </row>
    <row r="40" spans="1:11" x14ac:dyDescent="0.25">
      <c r="A40" t="s">
        <v>38</v>
      </c>
      <c r="B40" s="1">
        <v>156</v>
      </c>
      <c r="C40" t="s">
        <v>101</v>
      </c>
      <c r="D40" t="s">
        <v>107</v>
      </c>
      <c r="E40" t="s">
        <v>135</v>
      </c>
      <c r="F40" t="s">
        <v>93</v>
      </c>
      <c r="G40" s="4">
        <v>3.7173707779961302E-6</v>
      </c>
      <c r="H40" s="4">
        <v>5.47473894619791E-6</v>
      </c>
      <c r="I40" s="1">
        <v>0.43980000000000002</v>
      </c>
      <c r="J40" s="1" t="s">
        <v>88</v>
      </c>
      <c r="K40" s="1" t="s">
        <v>91</v>
      </c>
    </row>
    <row r="41" spans="1:11" x14ac:dyDescent="0.25">
      <c r="A41" t="s">
        <v>39</v>
      </c>
      <c r="B41" s="1">
        <v>158</v>
      </c>
      <c r="C41" t="s">
        <v>101</v>
      </c>
      <c r="D41" t="s">
        <v>104</v>
      </c>
      <c r="E41" t="s">
        <v>169</v>
      </c>
      <c r="F41" t="s">
        <v>95</v>
      </c>
      <c r="G41" s="4"/>
      <c r="H41" s="4"/>
      <c r="I41" s="1">
        <v>0.70269999999999999</v>
      </c>
      <c r="J41" s="1" t="s">
        <v>90</v>
      </c>
      <c r="K41" s="1" t="s">
        <v>91</v>
      </c>
    </row>
    <row r="42" spans="1:11" x14ac:dyDescent="0.25">
      <c r="A42" t="s">
        <v>40</v>
      </c>
      <c r="B42" s="11" t="str">
        <f>MID(A42,2,3)</f>
        <v>158</v>
      </c>
      <c r="C42" s="5" t="s">
        <v>1214</v>
      </c>
      <c r="E42" t="e">
        <v>#N/A</v>
      </c>
      <c r="F42" t="s">
        <v>94</v>
      </c>
      <c r="G42" s="4"/>
      <c r="H42" s="4"/>
      <c r="I42" s="1">
        <v>0.33239999999999997</v>
      </c>
      <c r="J42" s="1" t="s">
        <v>89</v>
      </c>
      <c r="K42" s="1" t="s">
        <v>92</v>
      </c>
    </row>
    <row r="43" spans="1:11" x14ac:dyDescent="0.25">
      <c r="A43" t="s">
        <v>41</v>
      </c>
      <c r="B43" s="1">
        <v>170</v>
      </c>
      <c r="C43" t="s">
        <v>101</v>
      </c>
      <c r="D43" t="s">
        <v>107</v>
      </c>
      <c r="E43" t="s">
        <v>136</v>
      </c>
      <c r="F43" t="s">
        <v>96</v>
      </c>
      <c r="G43" s="4">
        <v>5.5761390813001E-6</v>
      </c>
      <c r="H43" s="4">
        <v>5.4745924165945804E-6</v>
      </c>
      <c r="I43" s="1">
        <v>0.85219999999999996</v>
      </c>
      <c r="J43" s="1" t="s">
        <v>90</v>
      </c>
      <c r="K43" s="1" t="s">
        <v>91</v>
      </c>
    </row>
    <row r="44" spans="1:11" x14ac:dyDescent="0.25">
      <c r="A44" t="s">
        <v>42</v>
      </c>
      <c r="B44" s="1">
        <v>188</v>
      </c>
      <c r="C44" t="s">
        <v>101</v>
      </c>
      <c r="D44" t="s">
        <v>114</v>
      </c>
      <c r="E44" t="s">
        <v>137</v>
      </c>
      <c r="F44" t="s">
        <v>98</v>
      </c>
      <c r="G44" s="4">
        <v>6.1956102862000201E-7</v>
      </c>
      <c r="H44" s="4"/>
      <c r="I44" s="1">
        <v>0.98099999999999998</v>
      </c>
      <c r="J44" s="1" t="s">
        <v>90</v>
      </c>
      <c r="K44" s="1" t="s">
        <v>91</v>
      </c>
    </row>
    <row r="45" spans="1:11" x14ac:dyDescent="0.25">
      <c r="A45" t="s">
        <v>43</v>
      </c>
      <c r="B45" s="1">
        <v>204</v>
      </c>
      <c r="C45" t="s">
        <v>101</v>
      </c>
      <c r="D45" t="s">
        <v>110</v>
      </c>
      <c r="E45" t="s">
        <v>138</v>
      </c>
      <c r="F45" t="s">
        <v>100</v>
      </c>
      <c r="G45" s="4">
        <v>7.6145465720290197E-4</v>
      </c>
      <c r="H45" s="4">
        <v>1.1557515061266899E-5</v>
      </c>
      <c r="I45" s="1">
        <v>0.12189999999999999</v>
      </c>
      <c r="J45" s="1" t="s">
        <v>89</v>
      </c>
      <c r="K45" s="1" t="s">
        <v>92</v>
      </c>
    </row>
    <row r="46" spans="1:11" x14ac:dyDescent="0.25">
      <c r="A46" t="s">
        <v>44</v>
      </c>
      <c r="B46" s="1">
        <v>209</v>
      </c>
      <c r="C46" t="s">
        <v>101</v>
      </c>
      <c r="D46" t="s">
        <v>111</v>
      </c>
      <c r="E46" t="s">
        <v>170</v>
      </c>
      <c r="F46" t="s">
        <v>96</v>
      </c>
      <c r="G46" s="4"/>
      <c r="H46" s="4"/>
      <c r="I46" s="1">
        <v>0.60880000000000001</v>
      </c>
      <c r="J46" s="1" t="s">
        <v>90</v>
      </c>
      <c r="K46" s="1" t="s">
        <v>91</v>
      </c>
    </row>
    <row r="47" spans="1:11" x14ac:dyDescent="0.25">
      <c r="A47" t="s">
        <v>45</v>
      </c>
      <c r="B47" s="1">
        <v>211</v>
      </c>
      <c r="C47" t="s">
        <v>101</v>
      </c>
      <c r="D47" t="s">
        <v>106</v>
      </c>
      <c r="F47" t="s">
        <v>95</v>
      </c>
      <c r="G47" s="4"/>
      <c r="H47" s="4"/>
      <c r="I47" s="1">
        <v>0.27700000000000002</v>
      </c>
      <c r="J47" s="1" t="s">
        <v>89</v>
      </c>
      <c r="K47" s="1" t="s">
        <v>91</v>
      </c>
    </row>
    <row r="48" spans="1:11" x14ac:dyDescent="0.25">
      <c r="A48" t="s">
        <v>46</v>
      </c>
      <c r="B48" s="11" t="str">
        <f>MID(A48,2,3)</f>
        <v>211</v>
      </c>
      <c r="C48" s="5" t="s">
        <v>1214</v>
      </c>
      <c r="E48" t="e">
        <v>#N/A</v>
      </c>
      <c r="F48" t="s">
        <v>94</v>
      </c>
      <c r="G48" s="4"/>
      <c r="H48" s="4"/>
      <c r="I48" s="1">
        <v>0.4325</v>
      </c>
      <c r="J48" s="1" t="s">
        <v>88</v>
      </c>
      <c r="K48" s="1" t="s">
        <v>92</v>
      </c>
    </row>
    <row r="49" spans="1:11" x14ac:dyDescent="0.25">
      <c r="A49" t="s">
        <v>47</v>
      </c>
      <c r="B49" s="11" t="str">
        <f>MID(A49,2,3)</f>
        <v>211</v>
      </c>
      <c r="C49" s="5" t="s">
        <v>1214</v>
      </c>
      <c r="E49" t="e">
        <v>#N/A</v>
      </c>
      <c r="F49" t="s">
        <v>94</v>
      </c>
      <c r="G49" s="4"/>
      <c r="H49" s="4"/>
      <c r="I49" s="1">
        <v>0.1434</v>
      </c>
      <c r="J49" s="1" t="s">
        <v>89</v>
      </c>
      <c r="K49" s="1" t="s">
        <v>92</v>
      </c>
    </row>
    <row r="50" spans="1:11" x14ac:dyDescent="0.25">
      <c r="A50" t="s">
        <v>48</v>
      </c>
      <c r="B50" s="1">
        <v>212</v>
      </c>
      <c r="C50" t="s">
        <v>101</v>
      </c>
      <c r="D50" t="s">
        <v>110</v>
      </c>
      <c r="E50" t="s">
        <v>139</v>
      </c>
      <c r="F50" t="s">
        <v>95</v>
      </c>
      <c r="G50" s="4">
        <v>1.3010233477932701E-5</v>
      </c>
      <c r="H50" s="4">
        <v>1.8248818997263801E-5</v>
      </c>
      <c r="I50" s="1">
        <v>0.10390000000000001</v>
      </c>
      <c r="J50" s="1" t="s">
        <v>89</v>
      </c>
      <c r="K50" s="1" t="s">
        <v>92</v>
      </c>
    </row>
    <row r="51" spans="1:11" x14ac:dyDescent="0.25">
      <c r="A51" t="s">
        <v>49</v>
      </c>
      <c r="B51" s="1">
        <v>212</v>
      </c>
      <c r="C51" t="s">
        <v>101</v>
      </c>
      <c r="D51" t="s">
        <v>110</v>
      </c>
      <c r="E51" t="s">
        <v>139</v>
      </c>
      <c r="F51" t="s">
        <v>95</v>
      </c>
      <c r="G51" s="4">
        <v>9.9125588403297393E-6</v>
      </c>
      <c r="H51" s="4">
        <v>6.0829396657546301E-6</v>
      </c>
      <c r="I51" s="1">
        <v>6.3200000000000006E-2</v>
      </c>
      <c r="J51" s="1" t="s">
        <v>89</v>
      </c>
      <c r="K51" s="1" t="s">
        <v>92</v>
      </c>
    </row>
    <row r="52" spans="1:11" x14ac:dyDescent="0.25">
      <c r="A52" t="s">
        <v>50</v>
      </c>
      <c r="B52" s="1">
        <v>213</v>
      </c>
      <c r="C52" t="s">
        <v>101</v>
      </c>
      <c r="D52" t="s">
        <v>110</v>
      </c>
      <c r="E52" t="s">
        <v>140</v>
      </c>
      <c r="F52" t="s">
        <v>95</v>
      </c>
      <c r="G52" s="4">
        <v>7.4341612097858299E-6</v>
      </c>
      <c r="H52" s="4">
        <v>1.2165790526985499E-5</v>
      </c>
      <c r="I52" s="1">
        <v>0.2019</v>
      </c>
      <c r="J52" s="1" t="s">
        <v>89</v>
      </c>
      <c r="K52" s="1" t="s">
        <v>92</v>
      </c>
    </row>
    <row r="53" spans="1:11" x14ac:dyDescent="0.25">
      <c r="A53" t="s">
        <v>51</v>
      </c>
      <c r="B53" s="1">
        <v>229</v>
      </c>
      <c r="C53" t="s">
        <v>101</v>
      </c>
      <c r="D53" t="s">
        <v>113</v>
      </c>
      <c r="E53" t="s">
        <v>141</v>
      </c>
      <c r="F53" t="s">
        <v>95</v>
      </c>
      <c r="G53" s="4">
        <v>6.19561796332689E-6</v>
      </c>
      <c r="H53" s="4"/>
      <c r="I53" s="1">
        <v>0.2016</v>
      </c>
      <c r="J53" s="1" t="s">
        <v>89</v>
      </c>
      <c r="K53" s="1" t="s">
        <v>92</v>
      </c>
    </row>
    <row r="54" spans="1:11" x14ac:dyDescent="0.25">
      <c r="A54" t="s">
        <v>52</v>
      </c>
      <c r="B54" s="1">
        <v>232</v>
      </c>
      <c r="C54" t="s">
        <v>101</v>
      </c>
      <c r="D54" t="s">
        <v>110</v>
      </c>
      <c r="E54" t="s">
        <v>142</v>
      </c>
      <c r="F54" t="s">
        <v>98</v>
      </c>
      <c r="G54" s="4">
        <v>1.9018826779994901E-4</v>
      </c>
      <c r="H54" s="4">
        <v>9.6718152354813205E-5</v>
      </c>
      <c r="I54" s="1">
        <v>7.8799999999999995E-2</v>
      </c>
      <c r="J54" s="1" t="s">
        <v>89</v>
      </c>
      <c r="K54" s="1" t="s">
        <v>92</v>
      </c>
    </row>
    <row r="55" spans="1:11" x14ac:dyDescent="0.25">
      <c r="A55" t="s">
        <v>53</v>
      </c>
      <c r="B55" s="11" t="str">
        <f>MID(A55,2,3)</f>
        <v>232</v>
      </c>
      <c r="C55" s="5" t="s">
        <v>1214</v>
      </c>
      <c r="E55" t="e">
        <v>#N/A</v>
      </c>
      <c r="F55" t="s">
        <v>94</v>
      </c>
      <c r="G55" s="4"/>
      <c r="H55" s="4"/>
      <c r="I55" s="1">
        <v>0.38090000000000002</v>
      </c>
      <c r="J55" s="1" t="s">
        <v>88</v>
      </c>
      <c r="K55" s="1" t="s">
        <v>91</v>
      </c>
    </row>
    <row r="56" spans="1:11" x14ac:dyDescent="0.25">
      <c r="A56" t="s">
        <v>54</v>
      </c>
      <c r="B56" s="1">
        <v>236</v>
      </c>
      <c r="C56" t="s">
        <v>101</v>
      </c>
      <c r="D56" t="s">
        <v>109</v>
      </c>
      <c r="E56" t="s">
        <v>171</v>
      </c>
      <c r="F56" t="s">
        <v>93</v>
      </c>
      <c r="G56" s="4"/>
      <c r="H56" s="4">
        <v>6.0828804628828704E-7</v>
      </c>
      <c r="I56" s="1">
        <v>0.94030000000000002</v>
      </c>
      <c r="J56" s="1" t="s">
        <v>90</v>
      </c>
      <c r="K56" s="1" t="s">
        <v>91</v>
      </c>
    </row>
    <row r="57" spans="1:11" x14ac:dyDescent="0.25">
      <c r="A57" t="s">
        <v>1212</v>
      </c>
      <c r="B57" s="1">
        <v>240</v>
      </c>
      <c r="C57" t="s">
        <v>101</v>
      </c>
      <c r="E57" t="e">
        <v>#N/A</v>
      </c>
      <c r="F57" t="s">
        <v>94</v>
      </c>
      <c r="G57" s="4"/>
      <c r="H57" s="4"/>
      <c r="I57" s="1">
        <v>0.5444</v>
      </c>
      <c r="J57" s="1" t="s">
        <v>90</v>
      </c>
      <c r="K57" s="1" t="s">
        <v>91</v>
      </c>
    </row>
    <row r="58" spans="1:11" x14ac:dyDescent="0.25">
      <c r="A58" t="s">
        <v>56</v>
      </c>
      <c r="B58" s="1">
        <v>254</v>
      </c>
      <c r="C58" t="s">
        <v>101</v>
      </c>
      <c r="D58" t="s">
        <v>172</v>
      </c>
      <c r="F58" t="s">
        <v>95</v>
      </c>
      <c r="G58" s="4">
        <v>6.1953032167253298E-7</v>
      </c>
      <c r="H58" s="4">
        <v>6.0829026638247298E-7</v>
      </c>
      <c r="I58" s="1">
        <v>0.20349999999999999</v>
      </c>
      <c r="J58" s="1" t="s">
        <v>89</v>
      </c>
      <c r="K58" s="1" t="s">
        <v>92</v>
      </c>
    </row>
    <row r="59" spans="1:11" x14ac:dyDescent="0.25">
      <c r="A59" t="s">
        <v>55</v>
      </c>
      <c r="B59" s="11" t="str">
        <f>MID(A59,2,3)</f>
        <v>254</v>
      </c>
      <c r="C59" t="s">
        <v>101</v>
      </c>
      <c r="E59" t="e">
        <v>#N/A</v>
      </c>
      <c r="F59" t="s">
        <v>94</v>
      </c>
      <c r="G59" s="4"/>
      <c r="H59" s="4"/>
      <c r="I59" s="1">
        <v>0.46789999999999998</v>
      </c>
      <c r="J59" s="1" t="s">
        <v>88</v>
      </c>
      <c r="K59" s="1" t="s">
        <v>92</v>
      </c>
    </row>
    <row r="60" spans="1:11" x14ac:dyDescent="0.25">
      <c r="A60" t="s">
        <v>57</v>
      </c>
      <c r="B60" s="11" t="str">
        <f>MID(A60,2,3)</f>
        <v>254</v>
      </c>
      <c r="C60" s="8" t="s">
        <v>1214</v>
      </c>
      <c r="E60" t="e">
        <v>#N/A</v>
      </c>
      <c r="F60" t="s">
        <v>94</v>
      </c>
      <c r="G60" s="4"/>
      <c r="H60" s="4"/>
      <c r="I60" s="1">
        <v>0.65790000000000004</v>
      </c>
      <c r="J60" s="1" t="s">
        <v>90</v>
      </c>
      <c r="K60" s="1" t="s">
        <v>92</v>
      </c>
    </row>
    <row r="61" spans="1:11" x14ac:dyDescent="0.25">
      <c r="A61" t="s">
        <v>58</v>
      </c>
      <c r="B61" s="1">
        <v>255</v>
      </c>
      <c r="C61" t="s">
        <v>101</v>
      </c>
      <c r="D61" t="s">
        <v>107</v>
      </c>
      <c r="E61" t="s">
        <v>143</v>
      </c>
      <c r="F61" t="s">
        <v>93</v>
      </c>
      <c r="G61" s="4">
        <v>1.8585564220558599E-6</v>
      </c>
      <c r="H61" s="4">
        <v>1.21658349290853E-6</v>
      </c>
      <c r="I61" s="1">
        <v>0.94099999999999995</v>
      </c>
      <c r="J61" s="1" t="s">
        <v>90</v>
      </c>
      <c r="K61" s="1" t="s">
        <v>91</v>
      </c>
    </row>
    <row r="62" spans="1:11" x14ac:dyDescent="0.25">
      <c r="A62" t="s">
        <v>59</v>
      </c>
      <c r="B62" s="1">
        <v>260</v>
      </c>
      <c r="C62" t="s">
        <v>101</v>
      </c>
      <c r="D62" t="s">
        <v>110</v>
      </c>
      <c r="E62" t="s">
        <v>144</v>
      </c>
      <c r="F62" t="s">
        <v>95</v>
      </c>
      <c r="G62" s="4">
        <v>1.23906217861824E-6</v>
      </c>
      <c r="H62" s="4">
        <v>1.2166086547106401E-6</v>
      </c>
      <c r="I62" s="1">
        <v>0.97989999999999999</v>
      </c>
      <c r="J62" s="1" t="s">
        <v>90</v>
      </c>
      <c r="K62" s="1" t="s">
        <v>91</v>
      </c>
    </row>
    <row r="63" spans="1:11" x14ac:dyDescent="0.25">
      <c r="A63" t="s">
        <v>60</v>
      </c>
      <c r="B63" s="1">
        <v>263</v>
      </c>
      <c r="C63" t="s">
        <v>101</v>
      </c>
      <c r="D63" t="s">
        <v>105</v>
      </c>
      <c r="F63" t="s">
        <v>95</v>
      </c>
      <c r="G63" s="4">
        <v>6.1956026090921704E-7</v>
      </c>
      <c r="H63" s="4"/>
      <c r="I63" s="1">
        <v>0.76319999999999999</v>
      </c>
      <c r="J63" s="1" t="s">
        <v>90</v>
      </c>
      <c r="K63" s="1" t="s">
        <v>91</v>
      </c>
    </row>
    <row r="64" spans="1:11" x14ac:dyDescent="0.25">
      <c r="A64" t="s">
        <v>175</v>
      </c>
      <c r="B64" s="11" t="str">
        <f>MID(A64,2,3)</f>
        <v>263</v>
      </c>
      <c r="C64" t="s">
        <v>101</v>
      </c>
      <c r="F64" t="s">
        <v>94</v>
      </c>
      <c r="G64" s="4"/>
      <c r="H64" s="4"/>
      <c r="I64" s="1">
        <v>8.0799999999999997E-2</v>
      </c>
      <c r="J64" s="1" t="s">
        <v>89</v>
      </c>
      <c r="K64" s="1" t="s">
        <v>92</v>
      </c>
    </row>
    <row r="65" spans="1:11" x14ac:dyDescent="0.25">
      <c r="A65" t="s">
        <v>61</v>
      </c>
      <c r="B65" s="1">
        <v>264</v>
      </c>
      <c r="C65" t="s">
        <v>101</v>
      </c>
      <c r="D65" t="s">
        <v>107</v>
      </c>
      <c r="E65" t="s">
        <v>145</v>
      </c>
      <c r="F65" t="s">
        <v>97</v>
      </c>
      <c r="G65" s="4">
        <v>1.2390575728101201E-6</v>
      </c>
      <c r="H65" s="4">
        <v>1.8248707991474201E-6</v>
      </c>
      <c r="I65" s="1">
        <v>0.95569999999999999</v>
      </c>
      <c r="J65" s="1" t="s">
        <v>90</v>
      </c>
      <c r="K65" s="1" t="s">
        <v>91</v>
      </c>
    </row>
    <row r="66" spans="1:11" x14ac:dyDescent="0.25">
      <c r="A66" t="s">
        <v>63</v>
      </c>
      <c r="B66" s="1">
        <v>265</v>
      </c>
      <c r="C66" t="s">
        <v>101</v>
      </c>
      <c r="D66" t="s">
        <v>110</v>
      </c>
      <c r="E66" t="s">
        <v>146</v>
      </c>
      <c r="F66" t="s">
        <v>98</v>
      </c>
      <c r="G66" s="4">
        <v>8.3023235353524004E-5</v>
      </c>
      <c r="H66" s="4">
        <v>8.8201981320645205E-5</v>
      </c>
      <c r="I66" s="1">
        <v>6.9400000000000003E-2</v>
      </c>
      <c r="J66" s="1" t="s">
        <v>89</v>
      </c>
      <c r="K66" s="1" t="s">
        <v>92</v>
      </c>
    </row>
    <row r="67" spans="1:11" x14ac:dyDescent="0.25">
      <c r="A67" t="s">
        <v>62</v>
      </c>
      <c r="B67" s="11" t="str">
        <f>MID(A67,2,3)</f>
        <v>265</v>
      </c>
      <c r="C67" t="s">
        <v>101</v>
      </c>
      <c r="E67" t="e">
        <v>#N/A</v>
      </c>
      <c r="F67" t="s">
        <v>94</v>
      </c>
      <c r="G67" s="4"/>
      <c r="H67" s="4"/>
      <c r="I67" s="1">
        <v>0.4279</v>
      </c>
      <c r="J67" s="1" t="s">
        <v>88</v>
      </c>
      <c r="K67" s="1" t="s">
        <v>92</v>
      </c>
    </row>
    <row r="68" spans="1:11" x14ac:dyDescent="0.25">
      <c r="A68" t="s">
        <v>64</v>
      </c>
      <c r="B68" s="1">
        <v>266</v>
      </c>
      <c r="C68" t="s">
        <v>101</v>
      </c>
      <c r="D68" t="s">
        <v>104</v>
      </c>
      <c r="E68" t="s">
        <v>173</v>
      </c>
      <c r="F68" t="s">
        <v>95</v>
      </c>
      <c r="G68" s="4"/>
      <c r="H68" s="4"/>
      <c r="I68" s="1">
        <v>0.76280000000000003</v>
      </c>
      <c r="J68" s="1" t="s">
        <v>90</v>
      </c>
      <c r="K68" s="1" t="s">
        <v>91</v>
      </c>
    </row>
    <row r="69" spans="1:11" x14ac:dyDescent="0.25">
      <c r="A69" t="s">
        <v>65</v>
      </c>
      <c r="B69" s="1">
        <v>267</v>
      </c>
      <c r="C69" t="s">
        <v>101</v>
      </c>
      <c r="D69" t="s">
        <v>110</v>
      </c>
      <c r="E69" t="s">
        <v>147</v>
      </c>
      <c r="F69" t="s">
        <v>99</v>
      </c>
      <c r="G69" s="4">
        <v>7.0632057784458205E-5</v>
      </c>
      <c r="H69" s="4">
        <v>6.6303558372071201E-5</v>
      </c>
      <c r="I69" s="1">
        <v>0.1124</v>
      </c>
      <c r="J69" s="1" t="s">
        <v>89</v>
      </c>
      <c r="K69" s="1" t="s">
        <v>92</v>
      </c>
    </row>
    <row r="70" spans="1:11" x14ac:dyDescent="0.25">
      <c r="A70" t="s">
        <v>66</v>
      </c>
      <c r="B70" s="1">
        <v>267</v>
      </c>
      <c r="C70" t="s">
        <v>101</v>
      </c>
      <c r="D70" t="s">
        <v>113</v>
      </c>
      <c r="E70" t="s">
        <v>147</v>
      </c>
      <c r="F70" t="s">
        <v>95</v>
      </c>
      <c r="G70" s="4">
        <v>6.1953415987450698E-7</v>
      </c>
      <c r="H70" s="4"/>
      <c r="I70" s="1">
        <v>0.74339999999999995</v>
      </c>
      <c r="J70" s="1" t="s">
        <v>90</v>
      </c>
      <c r="K70" s="1" t="s">
        <v>91</v>
      </c>
    </row>
    <row r="71" spans="1:11" x14ac:dyDescent="0.25">
      <c r="A71" t="s">
        <v>67</v>
      </c>
      <c r="B71" s="1">
        <v>274</v>
      </c>
      <c r="C71" t="s">
        <v>101</v>
      </c>
      <c r="D71" t="s">
        <v>107</v>
      </c>
      <c r="E71" t="s">
        <v>148</v>
      </c>
      <c r="F71" t="s">
        <v>97</v>
      </c>
      <c r="G71" s="4">
        <v>2.4781489218813102E-6</v>
      </c>
      <c r="H71" s="4">
        <v>1.8248641388648601E-6</v>
      </c>
      <c r="I71" s="1">
        <v>0.5504</v>
      </c>
      <c r="J71" s="1" t="s">
        <v>88</v>
      </c>
      <c r="K71" s="1" t="s">
        <v>91</v>
      </c>
    </row>
    <row r="72" spans="1:11" x14ac:dyDescent="0.25">
      <c r="A72" t="s">
        <v>68</v>
      </c>
      <c r="B72" s="1">
        <v>274</v>
      </c>
      <c r="C72" t="s">
        <v>101</v>
      </c>
      <c r="D72" t="s">
        <v>107</v>
      </c>
      <c r="E72" t="s">
        <v>149</v>
      </c>
      <c r="F72" t="s">
        <v>96</v>
      </c>
      <c r="G72" s="4">
        <v>3.7170759993358801E-6</v>
      </c>
      <c r="H72" s="4">
        <v>1.2165775726357599E-6</v>
      </c>
      <c r="I72" s="1">
        <v>0.68730000000000002</v>
      </c>
      <c r="J72" s="1" t="s">
        <v>90</v>
      </c>
      <c r="K72" s="1" t="s">
        <v>91</v>
      </c>
    </row>
    <row r="73" spans="1:11" x14ac:dyDescent="0.25">
      <c r="A73" t="s">
        <v>69</v>
      </c>
      <c r="B73" s="1">
        <v>279</v>
      </c>
      <c r="C73" t="s">
        <v>101</v>
      </c>
      <c r="D73" t="s">
        <v>110</v>
      </c>
      <c r="E73" t="s">
        <v>150</v>
      </c>
      <c r="F73" t="s">
        <v>95</v>
      </c>
      <c r="G73" s="4">
        <v>1.36306804311755E-5</v>
      </c>
      <c r="H73" s="4">
        <v>3.8930434962450303E-5</v>
      </c>
      <c r="I73" s="1">
        <v>0.20580000000000001</v>
      </c>
      <c r="J73" s="1" t="s">
        <v>89</v>
      </c>
      <c r="K73" s="1" t="s">
        <v>92</v>
      </c>
    </row>
    <row r="74" spans="1:11" x14ac:dyDescent="0.25">
      <c r="A74" t="s">
        <v>70</v>
      </c>
      <c r="B74" s="1">
        <v>295</v>
      </c>
      <c r="C74" t="s">
        <v>101</v>
      </c>
      <c r="D74" t="s">
        <v>107</v>
      </c>
      <c r="E74" t="s">
        <v>151</v>
      </c>
      <c r="F74" t="s">
        <v>93</v>
      </c>
      <c r="G74" s="4">
        <v>2.2923843275259501E-5</v>
      </c>
      <c r="H74" s="4">
        <v>2.3115030122533901E-5</v>
      </c>
      <c r="I74" s="1">
        <v>0.15359999999999999</v>
      </c>
      <c r="J74" s="1" t="s">
        <v>89</v>
      </c>
      <c r="K74" s="1" t="s">
        <v>91</v>
      </c>
    </row>
    <row r="75" spans="1:11" x14ac:dyDescent="0.25">
      <c r="A75" t="s">
        <v>71</v>
      </c>
      <c r="B75" s="1">
        <v>295</v>
      </c>
      <c r="C75" t="s">
        <v>101</v>
      </c>
      <c r="D75" t="s">
        <v>110</v>
      </c>
      <c r="E75" t="s">
        <v>152</v>
      </c>
      <c r="F75" t="s">
        <v>93</v>
      </c>
      <c r="G75" s="4">
        <v>1.2390452908225101E-5</v>
      </c>
      <c r="H75" s="4">
        <v>9.7326679432682793E-6</v>
      </c>
      <c r="I75" s="1">
        <v>0.12939999999999999</v>
      </c>
      <c r="J75" s="1" t="s">
        <v>89</v>
      </c>
      <c r="K75" s="1" t="s">
        <v>91</v>
      </c>
    </row>
    <row r="76" spans="1:11" x14ac:dyDescent="0.25">
      <c r="A76" t="s">
        <v>73</v>
      </c>
      <c r="B76" s="11" t="str">
        <f>MID(A76,2,3)</f>
        <v>295</v>
      </c>
      <c r="C76" s="8" t="s">
        <v>1214</v>
      </c>
      <c r="E76" t="e">
        <v>#N/A</v>
      </c>
      <c r="F76" t="s">
        <v>94</v>
      </c>
      <c r="G76" s="4"/>
      <c r="H76" s="4"/>
      <c r="I76" s="1">
        <v>0.83220000000000005</v>
      </c>
      <c r="J76" s="1" t="s">
        <v>90</v>
      </c>
      <c r="K76" s="1" t="s">
        <v>91</v>
      </c>
    </row>
    <row r="77" spans="1:11" x14ac:dyDescent="0.25">
      <c r="A77" t="s">
        <v>72</v>
      </c>
      <c r="B77" s="11" t="str">
        <f>MID(A77,2,3)</f>
        <v>295</v>
      </c>
      <c r="C77" s="5" t="s">
        <v>1214</v>
      </c>
      <c r="E77" t="e">
        <v>#N/A</v>
      </c>
      <c r="F77" t="s">
        <v>94</v>
      </c>
      <c r="G77" s="4"/>
      <c r="H77" s="4"/>
      <c r="I77" s="1">
        <v>0.41010000000000002</v>
      </c>
      <c r="J77" s="1" t="s">
        <v>88</v>
      </c>
      <c r="K77" s="1" t="s">
        <v>91</v>
      </c>
    </row>
    <row r="78" spans="1:11" x14ac:dyDescent="0.25">
      <c r="A78" t="s">
        <v>74</v>
      </c>
      <c r="B78" s="1">
        <v>310</v>
      </c>
      <c r="C78" t="s">
        <v>101</v>
      </c>
      <c r="D78" t="s">
        <v>110</v>
      </c>
      <c r="E78" t="s">
        <v>153</v>
      </c>
      <c r="F78" t="s">
        <v>95</v>
      </c>
      <c r="G78" s="4">
        <v>6.1953876577965197E-7</v>
      </c>
      <c r="H78" s="4">
        <v>6.0828804628828704E-7</v>
      </c>
      <c r="I78" s="1">
        <v>0.24379999999999999</v>
      </c>
      <c r="J78" s="1" t="s">
        <v>89</v>
      </c>
      <c r="K78" s="1" t="s">
        <v>92</v>
      </c>
    </row>
    <row r="79" spans="1:11" x14ac:dyDescent="0.25">
      <c r="A79" t="s">
        <v>75</v>
      </c>
      <c r="B79" s="1">
        <v>315</v>
      </c>
      <c r="C79" t="s">
        <v>101</v>
      </c>
      <c r="D79" t="s">
        <v>110</v>
      </c>
      <c r="E79" t="s">
        <v>154</v>
      </c>
      <c r="F79" t="s">
        <v>95</v>
      </c>
      <c r="G79" s="4">
        <v>1.9328459918225701E-4</v>
      </c>
      <c r="H79" s="4">
        <v>2.11075952062035E-4</v>
      </c>
      <c r="I79" s="1">
        <v>9.8500000000000004E-2</v>
      </c>
      <c r="J79" s="1" t="s">
        <v>89</v>
      </c>
      <c r="K79" s="1" t="s">
        <v>92</v>
      </c>
    </row>
    <row r="80" spans="1:11" x14ac:dyDescent="0.25">
      <c r="A80" t="s">
        <v>76</v>
      </c>
      <c r="B80" s="1">
        <v>315</v>
      </c>
      <c r="C80" t="s">
        <v>101</v>
      </c>
      <c r="D80" t="s">
        <v>110</v>
      </c>
      <c r="E80" t="s">
        <v>155</v>
      </c>
      <c r="F80" t="s">
        <v>95</v>
      </c>
      <c r="G80" s="4">
        <v>1.7967091722622799E-5</v>
      </c>
      <c r="H80" s="4">
        <v>8.5160326480360194E-6</v>
      </c>
      <c r="I80" s="1">
        <v>0.15060000000000001</v>
      </c>
      <c r="J80" s="1" t="s">
        <v>89</v>
      </c>
      <c r="K80" s="1" t="s">
        <v>92</v>
      </c>
    </row>
    <row r="81" spans="1:11" x14ac:dyDescent="0.25">
      <c r="A81" t="s">
        <v>79</v>
      </c>
      <c r="B81" s="1">
        <v>322</v>
      </c>
      <c r="C81" t="s">
        <v>101</v>
      </c>
      <c r="D81" t="s">
        <v>110</v>
      </c>
      <c r="E81" t="s">
        <v>158</v>
      </c>
      <c r="F81" t="s">
        <v>98</v>
      </c>
      <c r="G81" s="4">
        <v>3.7169562588587399E-6</v>
      </c>
      <c r="H81" s="4">
        <v>1.2165760925765701E-6</v>
      </c>
      <c r="I81" s="1">
        <v>0.25459999999999999</v>
      </c>
      <c r="J81" s="1" t="s">
        <v>89</v>
      </c>
      <c r="K81" s="1" t="s">
        <v>92</v>
      </c>
    </row>
    <row r="82" spans="1:11" x14ac:dyDescent="0.25">
      <c r="A82" t="s">
        <v>77</v>
      </c>
      <c r="B82" s="1">
        <v>322</v>
      </c>
      <c r="C82" t="s">
        <v>101</v>
      </c>
      <c r="D82" t="s">
        <v>107</v>
      </c>
      <c r="E82" t="s">
        <v>156</v>
      </c>
      <c r="F82" t="s">
        <v>97</v>
      </c>
      <c r="G82" s="4">
        <v>2.9737529133485502E-5</v>
      </c>
      <c r="H82" s="4">
        <v>2.43315218515314E-5</v>
      </c>
      <c r="I82" s="1">
        <v>0.96240000000000003</v>
      </c>
      <c r="J82" s="1" t="s">
        <v>90</v>
      </c>
      <c r="K82" s="1" t="s">
        <v>91</v>
      </c>
    </row>
    <row r="83" spans="1:11" x14ac:dyDescent="0.25">
      <c r="A83" t="s">
        <v>78</v>
      </c>
      <c r="B83" s="1">
        <v>322</v>
      </c>
      <c r="C83" t="s">
        <v>101</v>
      </c>
      <c r="D83" t="s">
        <v>110</v>
      </c>
      <c r="E83" t="s">
        <v>157</v>
      </c>
      <c r="F83" t="s">
        <v>96</v>
      </c>
      <c r="G83" s="4">
        <v>6.1949731509863599E-7</v>
      </c>
      <c r="H83" s="4">
        <v>6.0828804628828704E-7</v>
      </c>
      <c r="I83" s="1">
        <v>0.69979999999999998</v>
      </c>
      <c r="J83" s="1" t="s">
        <v>90</v>
      </c>
      <c r="K83" s="1" t="s">
        <v>91</v>
      </c>
    </row>
    <row r="84" spans="1:11" x14ac:dyDescent="0.25">
      <c r="A84" t="s">
        <v>80</v>
      </c>
      <c r="B84" s="1">
        <v>338</v>
      </c>
      <c r="C84" t="s">
        <v>101</v>
      </c>
      <c r="D84" t="s">
        <v>107</v>
      </c>
      <c r="E84" t="s">
        <v>159</v>
      </c>
      <c r="F84" t="s">
        <v>93</v>
      </c>
      <c r="G84" s="4">
        <v>9.29338088240031E-6</v>
      </c>
      <c r="H84" s="4">
        <v>5.4746456991791601E-6</v>
      </c>
      <c r="I84" s="1">
        <v>0.40450000000000003</v>
      </c>
      <c r="J84" s="1" t="s">
        <v>88</v>
      </c>
      <c r="K84" s="1" t="s">
        <v>91</v>
      </c>
    </row>
    <row r="85" spans="1:11" x14ac:dyDescent="0.25">
      <c r="A85" t="s">
        <v>81</v>
      </c>
      <c r="B85" s="1">
        <v>338</v>
      </c>
      <c r="C85" t="s">
        <v>101</v>
      </c>
      <c r="D85" t="s">
        <v>110</v>
      </c>
      <c r="E85" t="s">
        <v>159</v>
      </c>
      <c r="F85" t="s">
        <v>95</v>
      </c>
      <c r="G85" s="4">
        <v>4.7706140090009702E-5</v>
      </c>
      <c r="H85" s="4">
        <v>3.9539107827405101E-5</v>
      </c>
      <c r="I85" s="1">
        <v>0.1041</v>
      </c>
      <c r="J85" s="1" t="s">
        <v>89</v>
      </c>
      <c r="K85" s="1" t="s">
        <v>92</v>
      </c>
    </row>
    <row r="86" spans="1:11" x14ac:dyDescent="0.25">
      <c r="A86" t="s">
        <v>82</v>
      </c>
      <c r="B86" s="1">
        <v>346</v>
      </c>
      <c r="C86" t="s">
        <v>101</v>
      </c>
      <c r="D86" t="s">
        <v>104</v>
      </c>
      <c r="E86" t="s">
        <v>174</v>
      </c>
      <c r="F86" t="s">
        <v>95</v>
      </c>
      <c r="G86" s="4"/>
      <c r="H86" s="4"/>
      <c r="I86" s="1">
        <v>0.1026</v>
      </c>
      <c r="J86" s="1" t="s">
        <v>89</v>
      </c>
      <c r="K86" s="1" t="s">
        <v>92</v>
      </c>
    </row>
    <row r="88" spans="1:11" x14ac:dyDescent="0.25">
      <c r="C88" s="5" t="s">
        <v>1216</v>
      </c>
      <c r="D88" s="12"/>
    </row>
  </sheetData>
  <sortState xmlns:xlrd2="http://schemas.microsoft.com/office/spreadsheetml/2017/richdata2" ref="A2:K88">
    <sortCondition ref="B2:B88"/>
  </sortState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ba5a7f39-e3be-4ab3-b450-67fa80faecad}" enabled="0" method="" siteId="{ba5a7f39-e3be-4ab3-b450-67fa80faecad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xton, Derek P</dc:creator>
  <cp:lastModifiedBy>Claxton, Derek P</cp:lastModifiedBy>
  <dcterms:created xsi:type="dcterms:W3CDTF">2026-01-19T23:00:02Z</dcterms:created>
  <dcterms:modified xsi:type="dcterms:W3CDTF">2026-07-27T19:35:34Z</dcterms:modified>
</cp:coreProperties>
</file>